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desktop\KH1 new analysis\Submission 2\"/>
    </mc:Choice>
  </mc:AlternateContent>
  <bookViews>
    <workbookView xWindow="0" yWindow="0" windowWidth="16692" windowHeight="7392" tabRatio="780" firstSheet="4" activeTab="10"/>
  </bookViews>
  <sheets>
    <sheet name="Table S1" sheetId="14" r:id="rId1"/>
    <sheet name="Table S2" sheetId="15" r:id="rId2"/>
    <sheet name="Table S3 COG" sheetId="3" r:id="rId3"/>
    <sheet name="Table S4 Island 1" sheetId="4" r:id="rId4"/>
    <sheet name="Table S5 Islands 2, 4" sheetId="13" r:id="rId5"/>
    <sheet name="Table S6 Island 3" sheetId="7" r:id="rId6"/>
    <sheet name="Table S7  Island 5" sheetId="9" r:id="rId7"/>
    <sheet name="Table S8 Island 6" sheetId="8" r:id="rId8"/>
    <sheet name="Table S9 Island 7" sheetId="10" r:id="rId9"/>
    <sheet name="Table S10 island 8" sheetId="11" r:id="rId10"/>
    <sheet name="Table S11 island 9" sheetId="12" r:id="rId1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3" l="1"/>
  <c r="E17" i="13" l="1"/>
  <c r="E16" i="13"/>
  <c r="E15" i="13"/>
  <c r="E14" i="13"/>
  <c r="E13" i="13"/>
  <c r="E12" i="13"/>
  <c r="E11" i="13"/>
  <c r="E10" i="13"/>
  <c r="E9" i="13"/>
  <c r="E8" i="13"/>
  <c r="E7" i="13"/>
  <c r="E6" i="13"/>
  <c r="E5" i="13"/>
  <c r="E29" i="12" l="1"/>
  <c r="E28" i="12"/>
  <c r="E27" i="12"/>
  <c r="E26" i="12"/>
  <c r="E25" i="12"/>
  <c r="E24" i="12"/>
  <c r="E23" i="12"/>
  <c r="E22" i="12"/>
  <c r="E21" i="12"/>
  <c r="E20" i="12"/>
  <c r="E19" i="12"/>
  <c r="E18" i="12"/>
</calcChain>
</file>

<file path=xl/sharedStrings.xml><?xml version="1.0" encoding="utf-8"?>
<sst xmlns="http://schemas.openxmlformats.org/spreadsheetml/2006/main" count="1411" uniqueCount="1313">
  <si>
    <t>Information Stroage and Processing</t>
    <phoneticPr fontId="1" type="noConversion"/>
  </si>
  <si>
    <t>Cellular Processes and Signaling</t>
    <phoneticPr fontId="1" type="noConversion"/>
  </si>
  <si>
    <t>Metabolism</t>
    <phoneticPr fontId="1" type="noConversion"/>
  </si>
  <si>
    <t>Poorly Characterized</t>
    <phoneticPr fontId="1" type="noConversion"/>
  </si>
  <si>
    <t>Number of genes</t>
    <phoneticPr fontId="1" type="noConversion"/>
  </si>
  <si>
    <t>% Sum</t>
    <phoneticPr fontId="1" type="noConversion"/>
  </si>
  <si>
    <t>% of total ORFs</t>
    <phoneticPr fontId="1" type="noConversion"/>
  </si>
  <si>
    <t>DNA-binding protein</t>
  </si>
  <si>
    <t>Phage protein</t>
  </si>
  <si>
    <t>DUF3310 domain-containing protein</t>
  </si>
  <si>
    <t>Single-stranded DNA-binding protein</t>
  </si>
  <si>
    <t>Replicase domain-containing protein</t>
  </si>
  <si>
    <t>Transcriptional activator</t>
  </si>
  <si>
    <t>Putative site-specific recombinase</t>
  </si>
  <si>
    <t>Hypothetical protein</t>
  </si>
  <si>
    <t>Locus tag</t>
    <phoneticPr fontId="1" type="noConversion"/>
  </si>
  <si>
    <t>Description</t>
    <phoneticPr fontId="1" type="noConversion"/>
  </si>
  <si>
    <t>ArpU family transcriptional regulator</t>
  </si>
  <si>
    <t>HNH endonuclease</t>
  </si>
  <si>
    <t>Terminase</t>
  </si>
  <si>
    <t>Holin</t>
  </si>
  <si>
    <t>LexA repressor</t>
  </si>
  <si>
    <t>DUF3102 domain-containing protein</t>
  </si>
  <si>
    <t>ORF6C domain-containing protein</t>
  </si>
  <si>
    <t>Lipoprotein</t>
  </si>
  <si>
    <t>Cell division protein FtsL</t>
  </si>
  <si>
    <t>DUF1642 domain-containing protein</t>
  </si>
  <si>
    <t>DUF3885 domain-containing protein</t>
  </si>
  <si>
    <t>Tyrosine recombinase</t>
    <phoneticPr fontId="1" type="noConversion"/>
  </si>
  <si>
    <t>Lysozyme</t>
    <phoneticPr fontId="1" type="noConversion"/>
  </si>
  <si>
    <t>Rep protein</t>
  </si>
  <si>
    <t>Site-specific integrase</t>
  </si>
  <si>
    <t>Hypothetical protein</t>
    <phoneticPr fontId="1" type="noConversion"/>
  </si>
  <si>
    <t>Hypothetical protein</t>
    <phoneticPr fontId="1" type="noConversion"/>
  </si>
  <si>
    <t>RelB antitoxin</t>
  </si>
  <si>
    <t>DUF2726 domain-containing protein</t>
  </si>
  <si>
    <t>Recombination protein</t>
  </si>
  <si>
    <t>Replication initiation protein</t>
  </si>
  <si>
    <t>ATPase</t>
  </si>
  <si>
    <t>RepA-N domain-containing protein</t>
  </si>
  <si>
    <t>DNA helicase</t>
  </si>
  <si>
    <t>Tyr recombinase domain-containing protein</t>
  </si>
  <si>
    <t>Transposase</t>
  </si>
  <si>
    <t>SEC10/PgrA surface exclusion domain-containing protein</t>
  </si>
  <si>
    <t>HTH cro/C1-type domain-containing protein</t>
  </si>
  <si>
    <t>HTH-17 domain-containing protein</t>
  </si>
  <si>
    <t>Alpha/beta hydrolase</t>
  </si>
  <si>
    <t>Putative transcriptional regulator</t>
  </si>
  <si>
    <t>Addiction module antitoxin, RelB/DinJ family</t>
  </si>
  <si>
    <t>DUF961 domain-containing protein</t>
  </si>
  <si>
    <t>FtsK domain-containing protein</t>
  </si>
  <si>
    <t>Antitoxin</t>
  </si>
  <si>
    <t>Putative mRNA interferase YoeB</t>
  </si>
  <si>
    <t>Conjugal transfer protein</t>
  </si>
  <si>
    <t>ICESt1 ORFF</t>
  </si>
  <si>
    <t>ICESt1 ORFB</t>
  </si>
  <si>
    <t>Type II toxin-antitoxin system PemK/MazF family toxin</t>
  </si>
  <si>
    <t>HTH-17 domain-containing protein</t>
    <phoneticPr fontId="1" type="noConversion"/>
  </si>
  <si>
    <t>N-acetylmuramoyl-L-alanine amidase</t>
    <phoneticPr fontId="1" type="noConversion"/>
  </si>
  <si>
    <t>LAGLIDADG-2 domain-containing protein</t>
    <phoneticPr fontId="1" type="noConversion"/>
  </si>
  <si>
    <t>[J] translation, ribosomal structure and biogenesis</t>
    <phoneticPr fontId="1" type="noConversion"/>
  </si>
  <si>
    <t>[K] transcription</t>
    <phoneticPr fontId="1" type="noConversion"/>
  </si>
  <si>
    <t>[L] replication, recombination and repair</t>
    <phoneticPr fontId="1" type="noConversion"/>
  </si>
  <si>
    <t>[D] cell cycle, cell division, chromosome partitioning</t>
    <phoneticPr fontId="1" type="noConversion"/>
  </si>
  <si>
    <t>[V] defense mechanisms</t>
    <phoneticPr fontId="1" type="noConversion"/>
  </si>
  <si>
    <t>[T] signal transduction mechanisms</t>
    <phoneticPr fontId="1" type="noConversion"/>
  </si>
  <si>
    <t>[M] cell envelop biogenesis</t>
    <phoneticPr fontId="1" type="noConversion"/>
  </si>
  <si>
    <t>[N] cell motility</t>
    <phoneticPr fontId="1" type="noConversion"/>
  </si>
  <si>
    <t>[O] posttranslational modification, protein turnover, chaperones</t>
    <phoneticPr fontId="1" type="noConversion"/>
  </si>
  <si>
    <t>[C] energy production and conversion</t>
    <phoneticPr fontId="1" type="noConversion"/>
  </si>
  <si>
    <t>[E] aa transport and metabolism</t>
    <phoneticPr fontId="1" type="noConversion"/>
  </si>
  <si>
    <t>[G] carbohydrate transport and metabolism</t>
    <phoneticPr fontId="1" type="noConversion"/>
  </si>
  <si>
    <t>[F] nucleotide transport and metabolism</t>
    <phoneticPr fontId="1" type="noConversion"/>
  </si>
  <si>
    <t>[H] coenzyme transport and metabolism</t>
    <phoneticPr fontId="1" type="noConversion"/>
  </si>
  <si>
    <t>[I] lipid transport and metabolism</t>
    <phoneticPr fontId="1" type="noConversion"/>
  </si>
  <si>
    <t>[P] inorganic ion transport and metabolism</t>
    <phoneticPr fontId="1" type="noConversion"/>
  </si>
  <si>
    <t>[Q] secondary metabolite biosynthesis, transport and catabolism</t>
    <phoneticPr fontId="1" type="noConversion"/>
  </si>
  <si>
    <t>[S] function unknown</t>
    <phoneticPr fontId="1" type="noConversion"/>
  </si>
  <si>
    <t>[U] intracellular trafficking, secretion, and vesicular transport</t>
    <phoneticPr fontId="1" type="noConversion"/>
  </si>
  <si>
    <t>COG Category</t>
    <phoneticPr fontId="1" type="noConversion"/>
  </si>
  <si>
    <t>TPM</t>
    <phoneticPr fontId="1" type="noConversion"/>
  </si>
  <si>
    <t>Fold-chang</t>
    <phoneticPr fontId="1" type="noConversion"/>
  </si>
  <si>
    <t>SM/SV</t>
    <phoneticPr fontId="1" type="noConversion"/>
  </si>
  <si>
    <r>
      <t>SV</t>
    </r>
    <r>
      <rPr>
        <b/>
        <vertAlign val="superscript"/>
        <sz val="10"/>
        <color theme="1"/>
        <rFont val="Candara"/>
        <family val="2"/>
      </rPr>
      <t>a</t>
    </r>
    <phoneticPr fontId="1" type="noConversion"/>
  </si>
  <si>
    <r>
      <t>SM</t>
    </r>
    <r>
      <rPr>
        <b/>
        <vertAlign val="superscript"/>
        <sz val="10"/>
        <color theme="1"/>
        <rFont val="Candara"/>
        <family val="2"/>
      </rPr>
      <t>a</t>
    </r>
    <phoneticPr fontId="1" type="noConversion"/>
  </si>
  <si>
    <t>Ton-B dependent receptor</t>
    <phoneticPr fontId="1" type="noConversion"/>
  </si>
  <si>
    <t>MacB-PCD domain-containing protein</t>
  </si>
  <si>
    <t>Demethylmenaquinone methyltransferase</t>
  </si>
  <si>
    <t>ID</t>
  </si>
  <si>
    <t>GCA_000184365.2_ASM18436v1_genomic</t>
  </si>
  <si>
    <t>F0211</t>
  </si>
  <si>
    <t>F0211 S_anginosusF0211-1.0_Cont242.4, whole genome shotgun sequence"</t>
  </si>
  <si>
    <t>GCA_000186545.1_Strep_angi_1_2_62CV_V1_genomic</t>
  </si>
  <si>
    <t>1_2_62CV</t>
  </si>
  <si>
    <t>1_2_62CV genomic scaffold supercont1.1, whole genome shotgun sequence"</t>
  </si>
  <si>
    <t>GCA_000214555.2_ASM21455v1_genomic</t>
  </si>
  <si>
    <t>SK52</t>
  </si>
  <si>
    <t>SK52 = DSM 20563 strain SK52 contig00005, whole genome shotgun sequence"</t>
  </si>
  <si>
    <t>GCA_000257765.1_ASM25776v1_genomic</t>
  </si>
  <si>
    <t>CCUG_39159</t>
  </si>
  <si>
    <t>subsp. whileyi CCUG 39159 ctg120005254414, whole genome shotgun sequence"</t>
  </si>
  <si>
    <t>GCA_000287595.1_SanginSK1138v1.0_genomic</t>
  </si>
  <si>
    <t>SK1138</t>
  </si>
  <si>
    <t>SK1138 ctg120007994228, whole genome shotgun sequence"</t>
  </si>
  <si>
    <t>GCA_000373605.1_ASM37360v1_genomic</t>
  </si>
  <si>
    <t>SK52 = DSM 20563 genomic scaffold B078DRAFT_scaffold_0.1, whole genome shotgun sequence"</t>
  </si>
  <si>
    <t>GCA_000463465.1_ASM46346v1_genomic</t>
  </si>
  <si>
    <t>C1051</t>
  </si>
  <si>
    <t>C1051, complete genome"</t>
  </si>
  <si>
    <t>GCA_000463505.1_ASM46350v1_genomic</t>
  </si>
  <si>
    <t>C238</t>
  </si>
  <si>
    <t>C238, complete genome"</t>
  </si>
  <si>
    <t>GCA_000474055.1_ASM47405v1_genomic</t>
  </si>
  <si>
    <t>SK52 = DSM 20563 DNA, contig: contig24, whole genome shotgun sequence"</t>
  </si>
  <si>
    <t>GCA_000474115.1_ASM47411v1_genomic</t>
  </si>
  <si>
    <t>1505 DNA, contig: contig52, whole genome shotgun sequence"</t>
  </si>
  <si>
    <t>GCA_000474155.1_ASM47415v1_genomic</t>
  </si>
  <si>
    <t>T5</t>
  </si>
  <si>
    <t>T5 DNA, contig: contig42, whole genome shotgun sequence"</t>
  </si>
  <si>
    <t>GCA_000478925.1_ASM47892v1_genomic</t>
  </si>
  <si>
    <t>MAS624</t>
  </si>
  <si>
    <t>subsp. whileyi MAS624 DNA, complete genome"</t>
  </si>
  <si>
    <t>GCA_000508545.1_Str_DORA_7_velvet_1.1_genomic</t>
  </si>
  <si>
    <t>DORA_7</t>
  </si>
  <si>
    <t>DORA_7 Q615_SPAC00001, whole genome shotgun sequence"</t>
  </si>
  <si>
    <t>GCA_000831165.1_ASM83116v1_genomic</t>
  </si>
  <si>
    <t>SA1</t>
  </si>
  <si>
    <t>strain SA1, complete genome"</t>
  </si>
  <si>
    <t>GCA_001069165.1_ASM106916v1_genomic</t>
  </si>
  <si>
    <t>1043_SSUI</t>
  </si>
  <si>
    <t>strain 1043_SSUI 101_213_4525, whole genome shotgun sequence"</t>
  </si>
  <si>
    <t>GCA_001070115.1_ASM107011v1_genomic</t>
  </si>
  <si>
    <t>1080_SANG</t>
  </si>
  <si>
    <t>strain 1080_SANG 0_109331_4401222, whole genome shotgun sequence"</t>
  </si>
  <si>
    <t>GCA_001074525.1_ASM107452v1_genomic</t>
  </si>
  <si>
    <t>83_SANG</t>
  </si>
  <si>
    <t>strain 83_SANG 106_1531_30852, whole genome shotgun sequence"</t>
  </si>
  <si>
    <t>GCA_001076575.1_ASM107657v1_genomic</t>
  </si>
  <si>
    <t>557_SANG</t>
  </si>
  <si>
    <t>strain 557_SANG, whole genome shotgun sequence"</t>
  </si>
  <si>
    <t>GCA_001412635.1_ASM141263v1_genomic</t>
  </si>
  <si>
    <t>J4211</t>
  </si>
  <si>
    <t>strain J4211, complete genome"</t>
  </si>
  <si>
    <t>GCA_001510585.1_ASM151058v1_genomic</t>
  </si>
  <si>
    <t>ChDC</t>
  </si>
  <si>
    <t>strain ChDC B695 B695_contig000001, whole genome shotgun sequence"</t>
  </si>
  <si>
    <t>GCA_001697145.1_ASM169714v1_genomic</t>
  </si>
  <si>
    <t>J4206</t>
  </si>
  <si>
    <t>strain J4206 chromosome, complete genome"</t>
  </si>
  <si>
    <t>GCA_002088025.1_ASM208802v1_genomic</t>
  </si>
  <si>
    <t>SK52 = DSM 20563 strain ATCC 33397 contig_1, whole genome shotgun sequence"</t>
  </si>
  <si>
    <t>GCA_002847945.1_ASM284794v1_genomic</t>
  </si>
  <si>
    <t>UMB0329</t>
  </si>
  <si>
    <t>strain UMB0329 ERR1203600.17957_1_12.1, whole genome shotgun sequence"</t>
  </si>
  <si>
    <t>GCA_002848065.1_ASM284806v1_genomic</t>
  </si>
  <si>
    <t>UMB0220</t>
  </si>
  <si>
    <t>strain UMB0220 ERR1203631.17957_1_43.1, whole genome shotgun sequence"</t>
  </si>
  <si>
    <t>GCA_002848085.1_ASM284808v1_genomic</t>
  </si>
  <si>
    <t>UMB0142</t>
  </si>
  <si>
    <t>strain UMB0142 ERR1203662.17957_1_74.1, whole genome shotgun sequence"</t>
  </si>
  <si>
    <t>GCA_002848125.1_ASM284812v1_genomic</t>
  </si>
  <si>
    <t>UMB0050</t>
  </si>
  <si>
    <t>strain UMB0050 ERR1203645.17957_1_57.1, whole genome shotgun sequence"</t>
  </si>
  <si>
    <t>GCA_002860925.1_ASM286092v1_genomic</t>
  </si>
  <si>
    <t>UMB0820</t>
  </si>
  <si>
    <t>strain UMB0820 .16933_8_58.1, whole genome shotgun sequence"</t>
  </si>
  <si>
    <t>GCA_002860945.1_ASM286094v1_genomic</t>
  </si>
  <si>
    <t>UMB0839</t>
  </si>
  <si>
    <t>strain UMB0839 .16933_8_34.1, whole genome shotgun sequence"</t>
  </si>
  <si>
    <t>GCA_002860965.1_ASM286096v1_genomic</t>
  </si>
  <si>
    <t>UMB0252</t>
  </si>
  <si>
    <t>strain UMB0252 .16933_8_11.1, whole genome shotgun sequence"</t>
  </si>
  <si>
    <t>GCA_002999475.1_ASM299947v1_genomic</t>
  </si>
  <si>
    <t>strain 11 strain.11.s6-trimmed-pair1_paired_contig_1, whole genome shotgun sequence"</t>
  </si>
  <si>
    <t>GCA_002999485.1_ASM299948v1_genomic</t>
  </si>
  <si>
    <t>gc</t>
  </si>
  <si>
    <t>strain gc gc.s7-trimmed-pair1_paired_contig_1, whole genome shotgun sequence"</t>
  </si>
  <si>
    <t>GCA_002999515.1_ASM299951v1_genomic</t>
  </si>
  <si>
    <t>p35gc</t>
  </si>
  <si>
    <t>strain p35gc p35gc.s10-trimmed-pair1.paired_contig_1, whole genome shotgun sequence"</t>
  </si>
  <si>
    <t>GCA_002999525.1_ASM299952v1_genomic</t>
  </si>
  <si>
    <t>gl</t>
  </si>
  <si>
    <t>strain gl gl.s8-trimmed-pair1.paired_contig_1, whole genome shotgun sequence"</t>
  </si>
  <si>
    <t>GCA_002999555.1_ASM299955v1_genomic</t>
  </si>
  <si>
    <t>OUP21</t>
  </si>
  <si>
    <t>strain OUP21 oup21.s4-trimmed-pair1.paired_contig_1, whole genome shotgun sequence"</t>
  </si>
  <si>
    <t>GCA_002999575.1_ASM299957v1_genomic</t>
  </si>
  <si>
    <t>OUP25</t>
  </si>
  <si>
    <t>strain OUP25 oup25.s5-trimmed-pair1.paired_contig_1, whole genome shotgun sequence"</t>
  </si>
  <si>
    <t>GCA_002999595.1_ASM299959v1_genomic</t>
  </si>
  <si>
    <t>OUP10</t>
  </si>
  <si>
    <t>strain OUP10 oup10.s1-trimmed-pair1.paired_contig_1, whole genome shotgun sequence"</t>
  </si>
  <si>
    <t>GCA_002999615.1_ASM299961v1_genomic</t>
  </si>
  <si>
    <t>lac</t>
  </si>
  <si>
    <t>strain lac lwc.s9-trimmed-pair1.paired_contig_1, whole genome shotgun sequence"</t>
  </si>
  <si>
    <t>GCA_002999635.1_ASM299963v1_genomic</t>
  </si>
  <si>
    <t>OUP19</t>
  </si>
  <si>
    <t>strain OUP19 oup19.s3-trimmed-pair1_paired_contig_1, whole genome shotgun sequence"</t>
  </si>
  <si>
    <t>GCA_002999655.1_ASM299965v1_genomic</t>
  </si>
  <si>
    <t>OUP12</t>
  </si>
  <si>
    <t>strain OUP12 oup12.s2-trimmed-pair1.paired_contig_1, whole genome shotgun sequence"</t>
  </si>
  <si>
    <t>GCA_003436905.1_ASM343690v1_genomic</t>
  </si>
  <si>
    <t>TF09-3AT</t>
  </si>
  <si>
    <t>strain TF09-3AT TF09-3AT.Scaf1, whole genome shotgun sequence"</t>
  </si>
  <si>
    <t>GCA_003439105.1_ASM343910v1_genomic</t>
  </si>
  <si>
    <t>OM04-6BH</t>
  </si>
  <si>
    <t>strain OM04-6BH OM04-6BH.Scaf1, whole genome shotgun sequence"</t>
  </si>
  <si>
    <t>GCA_003460205.1_ASM346020v1_genomic</t>
  </si>
  <si>
    <t>AF18-38</t>
  </si>
  <si>
    <t>strain AF18-38 AF18-38.Scaf1, whole genome shotgun sequence"</t>
  </si>
  <si>
    <t>GCA_003463665.1_ASM346366v1_genomic</t>
  </si>
  <si>
    <t>AM58-6</t>
  </si>
  <si>
    <t>strain AM58-6 AM58-6.Scaf1, whole genome shotgun sequence"</t>
  </si>
  <si>
    <t>GCA_003469625.1_ASM346962v1_genomic</t>
  </si>
  <si>
    <t>AM27-1LB</t>
  </si>
  <si>
    <t>strain AM27-1LB AM27-1LB.Scaf1, whole genome shotgun sequence"</t>
  </si>
  <si>
    <t>GCA_003568885.1_ASM356888v1_genomic</t>
  </si>
  <si>
    <t>CALM001</t>
  </si>
  <si>
    <t>strain CALM001 NODE_1_length_1134963_cov_75.5688_ID_471, whole genome shotgun sequence"</t>
  </si>
  <si>
    <t>GCA_005844435.1_ASM584443v1_genomic</t>
  </si>
  <si>
    <t>1001175st1_H11</t>
  </si>
  <si>
    <t>strain 1001175st1_H11 NODE_10_length_69994_cov_77.1519, whole genome shotgun sequence"</t>
  </si>
  <si>
    <t>GCA_008726305.1_ASM872630v1_genomic</t>
  </si>
  <si>
    <t>UMB8710</t>
  </si>
  <si>
    <t>strain UMB8710 NODE_10_length_71586_cov_23.397529, whole genome shotgun sequence"</t>
  </si>
  <si>
    <t>GCA_008726365.3_ASM872636v3_genomic</t>
  </si>
  <si>
    <t>UMB8616</t>
  </si>
  <si>
    <t>strain UMB8616 chromosome, complete genome"</t>
  </si>
  <si>
    <t>GCA_008726415.1_ASM872641v1_genomic</t>
  </si>
  <si>
    <t>UMB8390</t>
  </si>
  <si>
    <t>strain UMB8390 NODE_10_length_58451_cov_25.046259, whole genome shotgun sequence"</t>
  </si>
  <si>
    <t>GCA_008726505.1_ASM872650v1_genomic</t>
  </si>
  <si>
    <t>UMB7052</t>
  </si>
  <si>
    <t>strain UMB7052 NODE_10_length_61834_cov_28.100750, whole genome shotgun sequence"</t>
  </si>
  <si>
    <t>GCA_008726525.2_ASM872652v2_genomic</t>
  </si>
  <si>
    <t>UMB4708</t>
  </si>
  <si>
    <t>strain UMB4708 chromosome, complete genome"</t>
  </si>
  <si>
    <t>GCA_008726565.1_ASM872656v1_genomic</t>
  </si>
  <si>
    <t>UMB4683</t>
  </si>
  <si>
    <t>strain UMB4683 NODE_10_length_79117_cov_60.851981, whole genome shotgun sequence"</t>
  </si>
  <si>
    <t>GCA_008726575.1_ASM872657v1_genomic</t>
  </si>
  <si>
    <t>UMB3444</t>
  </si>
  <si>
    <t>strain UMB3444 NODE_10_length_75622_cov_38.447010, whole genome shotgun sequence"</t>
  </si>
  <si>
    <t>GCA_008726635.1_ASM872663v1_genomic</t>
  </si>
  <si>
    <t>UMB2128</t>
  </si>
  <si>
    <t>strain UMB2128 NODE_100_length_762_cov_34.648819, whole genome shotgun sequence"</t>
  </si>
  <si>
    <t>GCA_008726835.1_ASM872683v1_genomic</t>
  </si>
  <si>
    <t>UMB972</t>
  </si>
  <si>
    <t>strain UMB972 NODE_10_length_74948_cov_40.397856, whole genome shotgun sequence"</t>
  </si>
  <si>
    <t>GCA_008726875.1_ASM872687v1_genomic</t>
  </si>
  <si>
    <t>UMB633</t>
  </si>
  <si>
    <t>strain UMB633 NODE_10_length_62823_cov_29.090708, whole genome shotgun sequence"</t>
  </si>
  <si>
    <t>GCA_008726945.1_ASM872694v1_genomic</t>
  </si>
  <si>
    <t>UMB622</t>
  </si>
  <si>
    <t>strain UMB622 NODE_10_length_69681_cov_29.006125, whole genome shotgun sequence"</t>
  </si>
  <si>
    <t>GCA_008726965.1_ASM872696v1_genomic</t>
  </si>
  <si>
    <t>UMB619</t>
  </si>
  <si>
    <t>strain UMB619 NODE_10_length_63187_cov_13.587853, whole genome shotgun sequence"</t>
  </si>
  <si>
    <t>GCA_008726985.1_ASM872698v1_genomic</t>
  </si>
  <si>
    <t>UMB595</t>
  </si>
  <si>
    <t>strain UMB595 NODE_10_length_70458_cov_27.623992, whole genome shotgun sequence"</t>
  </si>
  <si>
    <t>GCA_008727045.1_ASM872704v1_genomic</t>
  </si>
  <si>
    <t>UMB567</t>
  </si>
  <si>
    <t>strain UMB567 NODE_10_length_67307_cov_23.761253, whole genome shotgun sequence"</t>
  </si>
  <si>
    <t>GCA_008727075.1_ASM872707v1_genomic</t>
  </si>
  <si>
    <t>UMB248</t>
  </si>
  <si>
    <t>strain UMB248 NODE_10_length_70190_cov_35.933874, whole genome shotgun sequence"</t>
  </si>
  <si>
    <t>GCA_011029125.1_ASM1102912v1_genomic</t>
  </si>
  <si>
    <t>VA01-10AN</t>
  </si>
  <si>
    <t>strain VA01-10AN NODE_10_length_65777_cov_21.165575, whole genome shotgun sequence"</t>
  </si>
  <si>
    <t>GCA_011029135.1_ASM1102913v1_genomic</t>
  </si>
  <si>
    <t>VA01-14AN</t>
  </si>
  <si>
    <t>strain VA01-14AN NODE_10_length_61831_cov_98.877642, whole genome shotgun sequence"</t>
  </si>
  <si>
    <t>GCA_012030005.1_ASM1203000v1_genomic</t>
  </si>
  <si>
    <t>UMB1296</t>
  </si>
  <si>
    <t>strain UMB1296 NODE_10_length_77203_cov_24.264051, whole genome shotgun sequence"</t>
  </si>
  <si>
    <t>GCA_012030235.1_ASM1203023v1_genomic</t>
  </si>
  <si>
    <t>UMB7768</t>
  </si>
  <si>
    <t>strain UMB7768 NODE_10_length_79084_cov_18.013362, whole genome shotgun sequence"</t>
  </si>
  <si>
    <t>GCA_012030555.1_ASM1203055v1_genomic</t>
  </si>
  <si>
    <t>strain UMB0839 NODE_10_length_70480_cov_19.702841, whole genome shotgun sequence"</t>
  </si>
  <si>
    <t>GCA_015547285.1_ASM1554728v1_genomic</t>
  </si>
  <si>
    <t>BSD2780120874b_170522_B1</t>
  </si>
  <si>
    <t>strain BSD2780120874b_170522_B1 NODE_10_length_76097_cov_93.0896, whole genome shotgun sequence"</t>
  </si>
  <si>
    <t>GCA_015552775.1_ASM1555277v1_genomic</t>
  </si>
  <si>
    <t>1001713B170131_170501_E6</t>
  </si>
  <si>
    <t>strain 1001713B170131_170501_E6 NODE_10_length_58631_cov_88.5266, whole genome shotgun sequence"</t>
  </si>
  <si>
    <t>GCA_015669245.1_ASM1566924v1_genomic</t>
  </si>
  <si>
    <t>D40t1_170626_B7</t>
  </si>
  <si>
    <t>strain D40t1_170626_B7 NODE_10_length_78639_cov_39.4339, whole genome shotgun sequence"</t>
  </si>
  <si>
    <t>GCA_015669745.1_ASM1566974v1_genomic</t>
  </si>
  <si>
    <t>1001285H_161024_F1</t>
  </si>
  <si>
    <t>strain 1001285H_161024_F1 NODE_10_length_77720_cov_94.5657, whole genome shotgun sequence"</t>
  </si>
  <si>
    <t>GCA_015671015.1_ASM1567101v1_genomic</t>
  </si>
  <si>
    <t>1001175B_160314_H11</t>
  </si>
  <si>
    <t>strain 1001175B_160314_H11 NODE_10_length_69994_cov_77.1519, whole genome shotgun sequence"</t>
  </si>
  <si>
    <t>GCA_015671415.1_ASM1567141v1_genomic</t>
  </si>
  <si>
    <t>1001270H_150608_C6</t>
  </si>
  <si>
    <t>strain 1001270H_150608_C6 NODE_10_length_93169_cov_35.977, whole genome shotgun sequence"</t>
  </si>
  <si>
    <t>GCA_016725185.1_ASM1672518v1_genomic</t>
  </si>
  <si>
    <t>FDAARGOS_1155</t>
  </si>
  <si>
    <t>strain FDAARGOS_1155 chromosome, complete genome"</t>
  </si>
  <si>
    <t>GCA_016903355.1_ASM1690335v1_genomic</t>
  </si>
  <si>
    <t>FDAARGOS_1357</t>
  </si>
  <si>
    <t>strain FDAARGOS_1357 chromosome, complete genome"</t>
  </si>
  <si>
    <t>GCA_018380435.1_ASM1838043v1_genomic</t>
  </si>
  <si>
    <t>L2_037_008G1_dasL2_037_008G1_concoct_24</t>
  </si>
  <si>
    <t>isolate L2_037_008G1_dasL2_037_008G1_concoct_24 L2_037_008G1_scaffold_100, whole genome shotgun sequence"</t>
  </si>
  <si>
    <t>GCA_018919275.1_ASM1891927v1_genomic</t>
  </si>
  <si>
    <t>UMB1353-1Y</t>
  </si>
  <si>
    <t>strain UMB1353-1Y NODE_10_length_73269_cov_25.269599, whole genome shotgun sequence"</t>
  </si>
  <si>
    <t>GCA_019013005.1_ASM1901300v1_genomic</t>
  </si>
  <si>
    <t>CD12_MAG19</t>
  </si>
  <si>
    <t>isolate CD12_MAG19 k141_10173, whole genome shotgun sequence"</t>
  </si>
  <si>
    <t>GCA_019013245.1_ASM1901324v1_genomic</t>
  </si>
  <si>
    <t>CD10_MAG7</t>
  </si>
  <si>
    <t>isolate CD10_MAG7 k141_10959, whole genome shotgun sequence"</t>
  </si>
  <si>
    <t>GCA_019733875.1_ASM1973387v1_genomic</t>
  </si>
  <si>
    <t>K27</t>
  </si>
  <si>
    <t>strain K27 scaf_1, whole genome shotgun sequence"</t>
  </si>
  <si>
    <t>GCA_019733995.1_ASM1973399v1_genomic</t>
  </si>
  <si>
    <t>K20</t>
  </si>
  <si>
    <t>strain K20 scaf_1, whole genome shotgun sequence"</t>
  </si>
  <si>
    <t>GCA_019930025.1_ASM1993002v1_genomic</t>
  </si>
  <si>
    <t>SK81</t>
  </si>
  <si>
    <t>strain SK81 Sanginosus_SK81_DanaHsu_Sia_NO_1, whole genome shotgun sequence"</t>
  </si>
  <si>
    <t>GCA_019930105.1_ASM1993010v1_genomic</t>
  </si>
  <si>
    <t>strain SK52 = DSM 20563 Sanginosus_SK52_DanaHsu_Sia_NO_1, whole genome shotgun sequence"</t>
  </si>
  <si>
    <t>GCA_020735765.1_ASM2073576v1_genomic</t>
  </si>
  <si>
    <t>FDAARGOS_1569</t>
  </si>
  <si>
    <t>subsp. anginosus strain FDAARGOS_1569 chromosome, complete genome"</t>
  </si>
  <si>
    <t>GCA_021184285.1_ASM2118428v1_genomic</t>
  </si>
  <si>
    <t>47S1</t>
  </si>
  <si>
    <t xml:space="preserve"> strain 47S1 chromosome</t>
  </si>
  <si>
    <t>GCA_023109055.1_ASM2310905v1_genomic</t>
  </si>
  <si>
    <t>S64</t>
  </si>
  <si>
    <t>strain S64 NODE_10_length_92168_cov_189.383306, whole genome shotgun sequence"</t>
  </si>
  <si>
    <t>GCA_023109095.1_ASM2310909v1_genomic</t>
  </si>
  <si>
    <t>S63</t>
  </si>
  <si>
    <t>strain S63 NODE_10_length_75619_cov_162.657502, whole genome shotgun sequence"</t>
  </si>
  <si>
    <t>GCA_023109135.1_ASM2310913v1_genomic</t>
  </si>
  <si>
    <t>S67</t>
  </si>
  <si>
    <t>strain S67 NODE_10_length_85064_cov_173.210562, whole genome shotgun sequence"</t>
  </si>
  <si>
    <t>GCA_023109445.1_ASM2310944v1_genomic</t>
  </si>
  <si>
    <t>S41</t>
  </si>
  <si>
    <t>strain S41 NODE_10_length_95610_cov_38.091528, whole genome shotgun sequence"</t>
  </si>
  <si>
    <t>GCA_023109745.1_ASM2310974v1_genomic</t>
  </si>
  <si>
    <t>S27</t>
  </si>
  <si>
    <t>strain S27 NODE_10_length_75879_cov_230.965806, whole genome shotgun sequence"</t>
  </si>
  <si>
    <t>GCA_023109795.1_ASM2310979v1_genomic</t>
  </si>
  <si>
    <t>S26</t>
  </si>
  <si>
    <t>strain S26 NODE_10_length_78928_cov_207.461098, whole genome shotgun sequence"</t>
  </si>
  <si>
    <t>GCA_023109855.1_ASM2310985v1_genomic</t>
  </si>
  <si>
    <t>S20</t>
  </si>
  <si>
    <t>strain S20 NODE_10_length_81625_cov_208.152401, whole genome shotgun sequence"</t>
  </si>
  <si>
    <t>GCA_023109925.1_ASM2310992v1_genomic</t>
  </si>
  <si>
    <t>S17</t>
  </si>
  <si>
    <t>strain S17 NODE_10_length_73976_cov_23.900718, whole genome shotgun sequence"</t>
  </si>
  <si>
    <t>GCA_023109975.1_ASM2310997v1_genomic</t>
  </si>
  <si>
    <t>S16</t>
  </si>
  <si>
    <t>strain S16 NODE_10_length_2157_cov_48.639867, whole genome shotgun sequence"</t>
  </si>
  <si>
    <t>GCA_023110155.1_ASM2311015v1_genomic</t>
  </si>
  <si>
    <t>S08</t>
  </si>
  <si>
    <t>strain S08 NODE_10_length_2157_cov_55.906755, whole genome shotgun sequence"</t>
  </si>
  <si>
    <t>GCA_023169525.1_ASM2316952v1_genomic</t>
  </si>
  <si>
    <t>CCUG_27928</t>
  </si>
  <si>
    <t>CCUG 27928 DNA, complete genome"</t>
  </si>
  <si>
    <t>GCA_025908505.1_ASM2590850v1_genomic</t>
  </si>
  <si>
    <t>UMB9290</t>
  </si>
  <si>
    <t>strain UMB9290 NODE_100_length_239_cov_99.685185, whole genome shotgun sequence"</t>
  </si>
  <si>
    <t>GCA_025908595.1_ASM2590859v1_genomic</t>
  </si>
  <si>
    <t>UMB0794</t>
  </si>
  <si>
    <t>strain UMB0794 NODE_10_length_73482_cov_75.612847, whole genome shotgun sequence"</t>
  </si>
  <si>
    <t>GCA_025908605.1_ASM2590860v1_genomic</t>
  </si>
  <si>
    <t>UMB10324</t>
  </si>
  <si>
    <t>strain UMB10324 NODE_10_length_100648_cov_46.619005, whole genome shotgun sequence"</t>
  </si>
  <si>
    <t>GCA_025908635.1_ASM2590863v1_genomic</t>
  </si>
  <si>
    <t>UMB9089</t>
  </si>
  <si>
    <t>strain UMB9089 NODE_10_length_73105_cov_52.219573, whole genome shotgun sequence"</t>
  </si>
  <si>
    <t>GCA_025908655.1_ASM2590865v1_genomic</t>
  </si>
  <si>
    <t>UMB9980</t>
  </si>
  <si>
    <t>strain UMB9980 NODE_100_length_389_cov_151.942308, whole genome shotgun sequence"</t>
  </si>
  <si>
    <t>GCA_025908675.1_ASM2590867v1_genomic</t>
  </si>
  <si>
    <t>UMB8624</t>
  </si>
  <si>
    <t>strain UMB8624 NODE_10_length_54347_cov_217.435176, whole genome shotgun sequence"</t>
  </si>
  <si>
    <t>GCA_025908685.1_ASM2590868v1_genomic</t>
  </si>
  <si>
    <t>UMB8184</t>
  </si>
  <si>
    <t>strain UMB8184 NODE_106_length_3582_cov_156.017974, whole genome shotgun sequence"</t>
  </si>
  <si>
    <t>GCA_025908705.1_ASM2590870v1_genomic</t>
  </si>
  <si>
    <t>UMB9076</t>
  </si>
  <si>
    <t>strain UMB9076 NODE_10_length_64999_cov_73.643680, whole genome shotgun sequence"</t>
  </si>
  <si>
    <t>GCA_025908735.1_ASM2590873v1_genomic</t>
  </si>
  <si>
    <t>UMB8040</t>
  </si>
  <si>
    <t>strain UMB8040 NODE_100_length_296_cov_151.196347, whole genome shotgun sequence"</t>
  </si>
  <si>
    <t>GCA_025908755.1_ASM2590875v1_genomic</t>
  </si>
  <si>
    <t>UMB9133</t>
  </si>
  <si>
    <t>strain UMB9133 NODE_10_length_83174_cov_66.555387, whole genome shotgun sequence"</t>
  </si>
  <si>
    <t>GCA_025908775.1_ASM2590877v1_genomic</t>
  </si>
  <si>
    <t>UMB8042</t>
  </si>
  <si>
    <t>strain UMB8042 NODE_10_length_78830_cov_81.705738, whole genome shotgun sequence"</t>
  </si>
  <si>
    <t>GCA_025908785.1_ASM2590878v1_genomic</t>
  </si>
  <si>
    <t>UMB8649</t>
  </si>
  <si>
    <t>strain UMB8649 NODE_10_length_67358_cov_54.685974, whole genome shotgun sequence"</t>
  </si>
  <si>
    <t>GCA_025908815.1_ASM2590881v1_genomic</t>
  </si>
  <si>
    <t>UMB7842</t>
  </si>
  <si>
    <t>strain UMB7842 NODE_100_length_322_cov_0.795918, whole genome shotgun sequence"</t>
  </si>
  <si>
    <t>GCA_025908835.1_ASM2590883v1_genomic</t>
  </si>
  <si>
    <t>UMB10184</t>
  </si>
  <si>
    <t>strain UMB10184 NODE_100_length_323_cov_0.434959, whole genome shotgun sequence"</t>
  </si>
  <si>
    <t>GCA_025908845.1_ASM2590884v1_genomic</t>
  </si>
  <si>
    <t>UMB8342</t>
  </si>
  <si>
    <t>strain UMB8342 NODE_10_length_1631_cov_1.880952, whole genome shotgun sequence"</t>
  </si>
  <si>
    <t>GCA_025908855.1_ASM2590885v1_genomic</t>
  </si>
  <si>
    <t>UMB8501</t>
  </si>
  <si>
    <t>strain UMB8501 NODE_10_length_80743_cov_91.819403, whole genome shotgun sequence"</t>
  </si>
  <si>
    <t>GCA_025908895.1_ASM2590889v1_genomic</t>
  </si>
  <si>
    <t>UMB7585</t>
  </si>
  <si>
    <t>strain UMB7585 NODE_100_length_308_cov_0.515152, whole genome shotgun sequence"</t>
  </si>
  <si>
    <t>GCA_025908915.1_ASM2590891v1_genomic</t>
  </si>
  <si>
    <t>UMB6654</t>
  </si>
  <si>
    <t>strain UMB6654 NODE_10_length_64426_cov_44.323921, whole genome shotgun sequence"</t>
  </si>
  <si>
    <t>GCA_025908925.1_ASM2590892v1_genomic</t>
  </si>
  <si>
    <t>UMB0729</t>
  </si>
  <si>
    <t>strain UMB0729 NODE_10_length_67336_cov_42.954266, whole genome shotgun sequence"</t>
  </si>
  <si>
    <t>GCA_025908955.1_ASM2590895v1_genomic</t>
  </si>
  <si>
    <t>UMB7778</t>
  </si>
  <si>
    <t>strain UMB7778 NODE_10_length_101061_cov_171.579240, whole genome shotgun sequence"</t>
  </si>
  <si>
    <t>GCA_025908975.1_ASM2590897v1_genomic</t>
  </si>
  <si>
    <t>UMB7433</t>
  </si>
  <si>
    <t>strain UMB7433 NODE_101_length_10751_cov_22.572044, whole genome shotgun sequence"</t>
  </si>
  <si>
    <t>GCA_025908995.2_ASM2590899v2_genomic</t>
  </si>
  <si>
    <t>UMB1357</t>
  </si>
  <si>
    <t>strain UMB1357 NODE_10_length_60189_cov_89.937633, whole genome shotgun sequence"</t>
  </si>
  <si>
    <t>GCA_025909015.1_ASM2590901v1_genomic</t>
  </si>
  <si>
    <t>UMB7514</t>
  </si>
  <si>
    <t>strain UMB7514 NODE_100_length_338_cov_0.961686, whole genome shotgun sequence"</t>
  </si>
  <si>
    <t>GCA_025909025.1_ASM2590902v1_genomic</t>
  </si>
  <si>
    <t>UMB7556</t>
  </si>
  <si>
    <t>strain UMB7556 NODE_100_length_351_cov_0.624088, whole genome shotgun sequence"</t>
  </si>
  <si>
    <t>GCA_025909075.2_ASM2590907v2_genomic</t>
  </si>
  <si>
    <t>UMB1022</t>
  </si>
  <si>
    <t>strain UMB1022 NODE_100_length_7803_cov_70.016826, whole genome shotgun sequence"</t>
  </si>
  <si>
    <t>GCA_025909095.1_ASM2590909v1_genomic</t>
  </si>
  <si>
    <t>UMB6888</t>
  </si>
  <si>
    <t>strain UMB6888 NODE_100_length_4927_cov_2.900206, whole genome shotgun sequence"</t>
  </si>
  <si>
    <t>GCA_025909115.1_ASM2590911v1_genomic</t>
  </si>
  <si>
    <t>UMB1339</t>
  </si>
  <si>
    <t>strain UMB1339 NODE_10_length_72157_cov_96.115275, whole genome shotgun sequence"</t>
  </si>
  <si>
    <t>GCA_025909125.1_ASM2590912v1_genomic</t>
  </si>
  <si>
    <t>UMB1338</t>
  </si>
  <si>
    <t>strain UMB1338 NODE_10_length_66743_cov_39.236177, whole genome shotgun sequence"</t>
  </si>
  <si>
    <t>GCA_025909155.1_ASM2590915v1_genomic</t>
  </si>
  <si>
    <t>UMB1224</t>
  </si>
  <si>
    <t>strain UMB1224 NODE_100_length_256_cov_0.843575, whole genome shotgun sequence"</t>
  </si>
  <si>
    <t>GCA_025909175.1_ASM2590917v1_genomic</t>
  </si>
  <si>
    <t>UMB8047</t>
  </si>
  <si>
    <t>strain UMB8047 NODE_10_length_57620_cov_110.021393, whole genome shotgun sequence"</t>
  </si>
  <si>
    <t>GCA_025909195.1_ASM2590919v1_genomic</t>
  </si>
  <si>
    <t>UMB1096</t>
  </si>
  <si>
    <t>strain UMB1096 NODE_100_length_246_cov_0.881657, whole genome shotgun sequence"</t>
  </si>
  <si>
    <t>GCA_025909215.1_ASM2590921v1_genomic</t>
  </si>
  <si>
    <t>UMB9933</t>
  </si>
  <si>
    <t>strain UMB9933 NODE_100_length_369_cov_0.352740, whole genome shotgun sequence"</t>
  </si>
  <si>
    <t>GCA_025909235.1_ASM2590923v1_genomic</t>
  </si>
  <si>
    <t>UMB9868</t>
  </si>
  <si>
    <t>strain UMB9868 NODE_100_length_296_cov_0.712329, whole genome shotgun sequence"</t>
  </si>
  <si>
    <t>GCA_025909255.1_ASM2590925v1_genomic</t>
  </si>
  <si>
    <t>UMB1226</t>
  </si>
  <si>
    <t>strain UMB1226 NODE_100_length_7541_cov_30.772508, whole genome shotgun sequence"</t>
  </si>
  <si>
    <t>GCA_025909265.1_ASM2590926v1_genomic</t>
  </si>
  <si>
    <t>UMB9864</t>
  </si>
  <si>
    <t>strain UMB9864 NODE_100_length_301_cov_20.357143, whole genome shotgun sequence"</t>
  </si>
  <si>
    <t>GCA_025909295.1_ASM2590929v1_genomic</t>
  </si>
  <si>
    <t>UMB6516</t>
  </si>
  <si>
    <t>strain UMB6516 NODE_10_length_77098_cov_30.325028, whole genome shotgun sequence"</t>
  </si>
  <si>
    <t>GCA_025909305.1_ASM2590930v1_genomic</t>
  </si>
  <si>
    <t>UMB9072</t>
  </si>
  <si>
    <t>strain UMB9072 NODE_10_length_77135_cov_14.142490, whole genome shotgun sequence"</t>
  </si>
  <si>
    <t>GCA_025909335.1_ASM2590933v1_genomic</t>
  </si>
  <si>
    <t>UMB5706</t>
  </si>
  <si>
    <t>strain UMB5706 NODE_100_length_310_cov_0.686695, whole genome shotgun sequence"</t>
  </si>
  <si>
    <t>GCA_025909345.1_ASM2590934v1_genomic</t>
  </si>
  <si>
    <t>UMB9618</t>
  </si>
  <si>
    <t>strain UMB9618 NODE_100_length_311_cov_0.666667, whole genome shotgun sequence"</t>
  </si>
  <si>
    <t>GCA_025909375.1_ASM2590937v1_genomic</t>
  </si>
  <si>
    <t>UMB8885</t>
  </si>
  <si>
    <t>strain UMB8885 NODE_10_length_82496_cov_7.873003, whole genome shotgun sequence"</t>
  </si>
  <si>
    <t>GCA_025909385.1_ASM2590938v1_genomic</t>
  </si>
  <si>
    <t>UMB1049</t>
  </si>
  <si>
    <t>strain UMB1049 NODE_100_length_334_cov_0.665370, whole genome shotgun sequence"</t>
  </si>
  <si>
    <t>GCA_025909415.1_ASM2590941v1_genomic</t>
  </si>
  <si>
    <t>UMB9213</t>
  </si>
  <si>
    <t>strain UMB9213 NODE_100_length_260_cov_0.868852, whole genome shotgun sequence"</t>
  </si>
  <si>
    <t>GCA_025909435.1_ASM2590943v1_genomic</t>
  </si>
  <si>
    <t>UMB9345</t>
  </si>
  <si>
    <t>strain UMB9345 NODE_10_length_96130_cov_33.104588, whole genome shotgun sequence"</t>
  </si>
  <si>
    <t>GCA_025909455.1_ASM2590945v1_genomic</t>
  </si>
  <si>
    <t>UMB6879</t>
  </si>
  <si>
    <t>strain UMB6879 NODE_101_length_225_cov_65.459459, whole genome shotgun sequence"</t>
  </si>
  <si>
    <t>GCA_025909465.1_ASM2590946v1_genomic</t>
  </si>
  <si>
    <t>UMB8810</t>
  </si>
  <si>
    <t>strain UMB8810 NODE_100_length_298_cov_0.705882, whole genome shotgun sequence"</t>
  </si>
  <si>
    <t>GCA_025909495.1_ASM2590949v1_genomic</t>
  </si>
  <si>
    <t>UMB8030</t>
  </si>
  <si>
    <t>strain UMB8030 NODE_10_length_96678_cov_48.840757, whole genome shotgun sequence"</t>
  </si>
  <si>
    <t>GCA_025909505.1_ASM2590950v1_genomic</t>
  </si>
  <si>
    <t>UMB9388</t>
  </si>
  <si>
    <t>strain UMB9388 NODE_100_length_349_cov_0.591912, whole genome shotgun sequence"</t>
  </si>
  <si>
    <t>GCA_025909515.1_ASM2590951v1_genomic</t>
  </si>
  <si>
    <t>UMB10048</t>
  </si>
  <si>
    <t>strain UMB10048 NODE_100_length_539_cov_154.071429, whole genome shotgun sequence"</t>
  </si>
  <si>
    <t>GCA_025909555.1_ASM2590955v1_genomic</t>
  </si>
  <si>
    <t>UMB10058</t>
  </si>
  <si>
    <t>strain UMB10058 NODE_10_length_65728_cov_23.925652, whole genome shotgun sequence"</t>
  </si>
  <si>
    <t>GCA_025909565.1_ASM2590956v1_genomic</t>
  </si>
  <si>
    <t>UMB10318</t>
  </si>
  <si>
    <t>strain UMB10318 NODE_100_length_341_cov_0.693182, whole genome shotgun sequence"</t>
  </si>
  <si>
    <t>GCA_025909595.1_ASM2590959v1_genomic</t>
  </si>
  <si>
    <t>UMB1640</t>
  </si>
  <si>
    <t>strain UMB1640 NODE_10_length_76179_cov_118.026136, whole genome shotgun sequence"</t>
  </si>
  <si>
    <t>GCA_025909615.1_ASM2590961v1_genomic</t>
  </si>
  <si>
    <t>UMB9231</t>
  </si>
  <si>
    <t>strain UMB9231 NODE_100_length_343_cov_1.127820, whole genome shotgun sequence"</t>
  </si>
  <si>
    <t>GCA_025909635.1_ASM2590963v1_genomic</t>
  </si>
  <si>
    <t>UMB9908</t>
  </si>
  <si>
    <t>strain UMB9908 NODE_10_length_67707_cov_37.943930, whole genome shotgun sequence"</t>
  </si>
  <si>
    <t>GCA_025909655.1_ASM2590965v1_genomic</t>
  </si>
  <si>
    <t>UMB9970</t>
  </si>
  <si>
    <t>strain UMB9970 NODE_100_length_294_cov_0.405530, whole genome shotgun sequence"</t>
  </si>
  <si>
    <t>GCA_025909675.1_ASM2590967v1_genomic</t>
  </si>
  <si>
    <t>UMB8050</t>
  </si>
  <si>
    <t>strain UMB8050 NODE_10_length_94208_cov_53.538781, whole genome shotgun sequence"</t>
  </si>
  <si>
    <t>GCA_025909685.1_ASM2590968v1_genomic</t>
  </si>
  <si>
    <t>UMB9334</t>
  </si>
  <si>
    <t>strain UMB9334 NODE_10_length_71264_cov_64.690547, whole genome shotgun sequence"</t>
  </si>
  <si>
    <t>GCA_025909715.1_ASM2590971v1_genomic</t>
  </si>
  <si>
    <t>UMB1090</t>
  </si>
  <si>
    <t>strain UMB1090 NODE_100_length_312_cov_51.165957, whole genome shotgun sequence"</t>
  </si>
  <si>
    <t>GCA_025909735.1_ASM2590973v1_genomic</t>
  </si>
  <si>
    <t>UMB9086</t>
  </si>
  <si>
    <t>strain UMB9086 NODE_100_length_228_cov_0.841060, whole genome shotgun sequence"</t>
  </si>
  <si>
    <t>GCA_025909755.1_ASM2590975v1_genomic</t>
  </si>
  <si>
    <t>UMB9214</t>
  </si>
  <si>
    <t>strain UMB9214 NODE_10_length_93203_cov_94.028295, whole genome shotgun sequence"</t>
  </si>
  <si>
    <t>GCA_026783905.1_ASM2678390v1_genomic</t>
  </si>
  <si>
    <t>D14000499</t>
  </si>
  <si>
    <t>strain D14000499 D14000499_S15_contig_10_consensus, whole genome shotgun sequence"</t>
  </si>
  <si>
    <t>GCA_026783965.1_ASM2678396v1_genomic</t>
  </si>
  <si>
    <t>B15938459</t>
  </si>
  <si>
    <t>strain B15938459 B15938459_S9_trimmed_(paired)_contig_10_consensus, whole genome shotgun sequence"</t>
  </si>
  <si>
    <t>GCA_026784005.1_ASM2678400v1_genomic</t>
  </si>
  <si>
    <t>A16000175</t>
  </si>
  <si>
    <t>strain A16000175 A16000175_S7_contig_10_consensus, whole genome shotgun sequence"</t>
  </si>
  <si>
    <t>GCA_026784015.1_ASM2678401v1_genomic</t>
  </si>
  <si>
    <t>A12032580</t>
  </si>
  <si>
    <t>strain A12032580 A12032580_S15_contig_1_consensus, whole genome shotgun sequence"</t>
  </si>
  <si>
    <t>GCA_026784025.1_ASM2678402v1_genomic</t>
  </si>
  <si>
    <t>strain 100993296213 100993296213_S15_100993296213_S15_contig_10_consen, whole genome shotgun sequence"</t>
  </si>
  <si>
    <t>GCA_026784085.1_ASM2678408v1_genomic</t>
  </si>
  <si>
    <t>A13000426</t>
  </si>
  <si>
    <t>strain A13000426 A13000426_S14_contig_10_consensus, whole genome shotgun sequence"</t>
  </si>
  <si>
    <t>GCA_027658535.1_ASM2765853v1_genomic</t>
  </si>
  <si>
    <t>AM109-19</t>
  </si>
  <si>
    <t>strain AM109-19 JF3HH19006.Scaf1, whole genome shotgun sequence"</t>
  </si>
  <si>
    <t>GCA_027658905.1_ASM2765890v1_genomic</t>
  </si>
  <si>
    <t>AM104-89</t>
  </si>
  <si>
    <t>strain AM104-89 SF3HH24007.Scaf1, whole genome shotgun sequence"</t>
  </si>
  <si>
    <t>GCA_027660775.1_ASM2766077v1_genomic</t>
  </si>
  <si>
    <t>AM100_PMO_1D_13A</t>
  </si>
  <si>
    <t>strain AM100_PMO_1D_13A AM100_PMO_1D_13A.Scaf1, whole genome shotgun sequence"</t>
  </si>
  <si>
    <t>GCA_027672465.1_ASM2767246v1_genomic</t>
  </si>
  <si>
    <t>AM113-93</t>
  </si>
  <si>
    <t>strain AM113-93 MF3HH22007B.Scaf1, whole genome shotgun sequence"</t>
  </si>
  <si>
    <t>GCA_027672485.1_ASM2767248v1_genomic</t>
  </si>
  <si>
    <t>AM113-92</t>
  </si>
  <si>
    <t>strain AM113-92 MF3HH22006B.Scaf1, whole genome shotgun sequence"</t>
  </si>
  <si>
    <t>GCA_027672805.1_ASM2767280v1_genomic</t>
  </si>
  <si>
    <t>AM113-67</t>
  </si>
  <si>
    <t>strain AM113-67 HF3HH22005.Scaf1, whole genome shotgun sequence"</t>
  </si>
  <si>
    <t>GCA_027673585.1_ASM2767358v1_genomic</t>
  </si>
  <si>
    <t>AM113-188</t>
  </si>
  <si>
    <t>strain AM113-188 JF3HA22017B.Scaf1, whole genome shotgun sequence"</t>
  </si>
  <si>
    <t>GCA_027684665.1_ASM2768466v1_genomic</t>
  </si>
  <si>
    <t>AF18-32LB</t>
  </si>
  <si>
    <t>strain AF18-32LB AF18-32LB.Scaf1, whole genome shotgun sequence"</t>
  </si>
  <si>
    <t>GCA_027685845.1_ASM2768584v1_genomic</t>
  </si>
  <si>
    <t>AF11-3H</t>
  </si>
  <si>
    <t>strain AF11-3H AF11-3H.Scaf1, whole genome shotgun sequence"</t>
  </si>
  <si>
    <t>GCA_027687505.1_ASM2768750v1_genomic</t>
  </si>
  <si>
    <t>AF07-5B</t>
  </si>
  <si>
    <t>strain AF07-5B AF07-5B.Scaf1, whole genome shotgun sequence"</t>
  </si>
  <si>
    <t>GCA_027692715.1_ASM2769271v1_genomic</t>
  </si>
  <si>
    <t>OF35-2-MSGA</t>
  </si>
  <si>
    <t>strain OF35-2-MSGA OF35-2-MSGA.Scaf1, whole genome shotgun sequence"</t>
  </si>
  <si>
    <t>GCA_027698225.1_ASM2769822v1_genomic</t>
  </si>
  <si>
    <t>AM93-01IFCA</t>
  </si>
  <si>
    <t>strain AM93-01IFCA AM93-01IFCA.Scaf1, whole genome shotgun sequence"</t>
  </si>
  <si>
    <t>GCA_027722505.1_ASM2772250v1_genomic</t>
  </si>
  <si>
    <t>AM109-43</t>
  </si>
  <si>
    <t>strain AM109-43 JF3HA19004.Scaf1, whole genome shotgun sequence"</t>
  </si>
  <si>
    <t>GCA_027722665.1_ASM2772266v1_genomic</t>
  </si>
  <si>
    <t>AM109-79</t>
  </si>
  <si>
    <t>strain AM109-79 GF3HA19006.Scaf1, whole genome shotgun sequence"</t>
  </si>
  <si>
    <t>GCA_027723265.1_ASM2772326v1_genomic</t>
  </si>
  <si>
    <t>AM109-95</t>
  </si>
  <si>
    <t>strain AM109-95 JF3HA19009.Scaf1, whole genome shotgun sequence"</t>
  </si>
  <si>
    <t>GCA_028325225.1_ASM2832522v1_genomic</t>
  </si>
  <si>
    <t>D40st1_H1_D40t1_170626</t>
  </si>
  <si>
    <t>strain D40st1_H1_D40t1_170626 NODE_10_length_101061_cov_21.9429, whole genome shotgun sequence"</t>
  </si>
  <si>
    <t>GCA_028326005.1_ASM2832600v1_genomic</t>
  </si>
  <si>
    <t>D35st1_A10_D35t1_190705</t>
  </si>
  <si>
    <t>strain D35st1_A10_D35t1_190705 NODE_10_length_81634_cov_22.3002, whole genome shotgun sequence"</t>
  </si>
  <si>
    <t>GCA_028326185.1_ASM2832618v1_genomic</t>
  </si>
  <si>
    <t>1001295st1_A4_1001295H_181012</t>
  </si>
  <si>
    <t>strain 1001295st1_A4_1001295H_181012 NODE_10_length_66348_cov_20.8911, whole genome shotgun sequence"</t>
  </si>
  <si>
    <t>GCA_028326225.1_ASM2832622v1_genomic</t>
  </si>
  <si>
    <t>1001713st1_H6_1001713B170207_170306</t>
  </si>
  <si>
    <t>strain 1001713st1_H6_1001713B170207_170306 NODE_10_length_59070_cov_76.7234, whole genome shotgun sequence"</t>
  </si>
  <si>
    <t>GCA_028326245.1_ASM2832624v1_genomic</t>
  </si>
  <si>
    <t>D35st1_H2_D35t1_190705</t>
  </si>
  <si>
    <t>strain D35st1_H2_D35t1_190705 NODE_103_length_7601_cov_27.5019, whole genome shotgun sequence"</t>
  </si>
  <si>
    <t>GCA_028326945.1_ASM2832694v1_genomic</t>
  </si>
  <si>
    <t>BSD2780120874st1_H7_BSD2780120874b_170522</t>
  </si>
  <si>
    <t>strain BSD2780120874st1_H7_BSD2780120874b_170522 NODE_10_length_76911_cov_36.7769, whole genome shotgun sequence"</t>
  </si>
  <si>
    <t>GCA_028327005.1_ASM2832700v1_genomic</t>
  </si>
  <si>
    <t>1001295st1_D2_1001295H_181012</t>
  </si>
  <si>
    <t>strain 1001295st1_D2_1001295H_181012 NODE_10_length_66348_cov_60.1105, whole genome shotgun sequence"</t>
  </si>
  <si>
    <t>GCA_028327075.1_ASM2832707v1_genomic</t>
  </si>
  <si>
    <t>1001270st1_C11_1001270J_160509</t>
  </si>
  <si>
    <t>strain 1001270st1_C11_1001270J_160509 NODE_100_length_6893_cov_41.8304, whole genome shotgun sequence"</t>
  </si>
  <si>
    <t>GCA_029010215.1_ASM2901021v1_genomic</t>
  </si>
  <si>
    <t>VSI67</t>
  </si>
  <si>
    <t>strain VSI67 chromosome, complete genome"</t>
  </si>
  <si>
    <t>GCA_029010275.1_ASM2901027v1_genomic</t>
  </si>
  <si>
    <t>VSI85</t>
  </si>
  <si>
    <t>strain VSI85 chromosome, complete genome"</t>
  </si>
  <si>
    <t>GCA_029011235.1_ASM2901123v1_genomic</t>
  </si>
  <si>
    <t>VSI52</t>
  </si>
  <si>
    <t>strain VSI52 chromosome, complete genome"</t>
  </si>
  <si>
    <t>GCA_029011295.1_ASM2901129v1_genomic</t>
  </si>
  <si>
    <t>VSI40</t>
  </si>
  <si>
    <t>strain VSI40 chromosome, complete genome"</t>
  </si>
  <si>
    <t>GCA_029011355.1_ASM2901135v1_genomic</t>
  </si>
  <si>
    <t>VSI37</t>
  </si>
  <si>
    <t>strain VSI37 chromosome, complete genome"</t>
  </si>
  <si>
    <t>GCA_029011615.1_ASM2901161v1_genomic</t>
  </si>
  <si>
    <t>VSI16</t>
  </si>
  <si>
    <t>strain VSI16 chromosome, complete genome"</t>
  </si>
  <si>
    <t>GCA_029011695.1_ASM2901169v1_genomic</t>
  </si>
  <si>
    <t>VSI13</t>
  </si>
  <si>
    <t>strain VSI13 chromosome, complete genome"</t>
  </si>
  <si>
    <t>GCA_029011905.1_ASM2901190v1_genomic</t>
  </si>
  <si>
    <t>VSI68</t>
  </si>
  <si>
    <t>strain VSI68 chromosome, complete genome"</t>
  </si>
  <si>
    <t>GCA_029012025.1_ASM2901202v1_genomic</t>
  </si>
  <si>
    <t>VSI12</t>
  </si>
  <si>
    <t>strain VSI12 chromosome, complete genome"</t>
  </si>
  <si>
    <t>GCA_030027035.1_ASM3002703v1_genomic</t>
  </si>
  <si>
    <t>S6</t>
  </si>
  <si>
    <t>strain S6 5008-2 1, whole genome shotgun sequence"</t>
  </si>
  <si>
    <t>GCA_030676835.1_ASM3067683v1_genomic</t>
  </si>
  <si>
    <t>SMC5342</t>
  </si>
  <si>
    <t>strain SMC5342 NODE_10_length_75692_cov_327.089420, whole genome shotgun sequence"</t>
  </si>
  <si>
    <t>GCA_032475095.1_ASM3247509v1_genomic</t>
  </si>
  <si>
    <t>N4_155_009G1_dasN4_155_009G1_concoct_22</t>
  </si>
  <si>
    <t>isolate N4_155_009G1_dasN4_155_009G1_concoct_22 N4_155_009G1_scaffold_16, whole genome shotgun sequence"</t>
  </si>
  <si>
    <t>GCA_032475355.1_ASM3247535v1_genomic</t>
  </si>
  <si>
    <t>N4_154_013G1_dasN4_154_013G1_abawaca.26</t>
  </si>
  <si>
    <t>isolate N4_154_013G1_dasN4_154_013G1_abawaca.26 N4_154_013G1_scaffold_8, whole genome shotgun sequence"</t>
  </si>
  <si>
    <t>GCA_032503125.1_ASM3250312v1_genomic</t>
  </si>
  <si>
    <t>N5_252_091G1_dasN5_252_091G1_concoct_16</t>
  </si>
  <si>
    <t>isolate N5_252_091G1_dasN5_252_091G1_concoct_16 N5_252_091G1_scaffold_113, whole genome shotgun sequence"</t>
  </si>
  <si>
    <t>GCA_032513805.1_ASM3251380v1_genomic</t>
  </si>
  <si>
    <t>N5_281_031G1_dasN5_281_031G1_maxbin2.maxbin.007</t>
  </si>
  <si>
    <t>isolate N5_281_031G1_dasN5_281_031G1_maxbin2.maxbin.007 N5_281_031G1_scaffold_10, whole genome shotgun sequence"</t>
  </si>
  <si>
    <t>GCA_032546675.1_ASM3254667v1_genomic</t>
  </si>
  <si>
    <t>N1_021_000G1_dasN1_021_000G1_maxbin2.maxbin.020</t>
  </si>
  <si>
    <t>isolate N1_021_000G1_dasN1_021_000G1_maxbin2.maxbin.020 N1_021_000G1_scaffold_2, whole genome shotgun sequence"</t>
  </si>
  <si>
    <t>GCA_032547465.1_ASM3254746v1_genomic</t>
  </si>
  <si>
    <t>N1_019_000G1_dasN1_019_000G1_concoct_16</t>
  </si>
  <si>
    <t>isolate N1_019_000G1_dasN1_019_000G1_concoct_16 N1_019_000G1_scaffold_8, whole genome shotgun sequence"</t>
  </si>
  <si>
    <t>GCA_032552755.1_ASM3255275v1_genomic</t>
  </si>
  <si>
    <t>N3_173_000G1_dasN3_173_000G1_concoct_15</t>
  </si>
  <si>
    <t>isolate N3_173_000G1_dasN3_173_000G1_concoct_15 N3_173_000G1_scaffold_24, whole genome shotgun sequence"</t>
  </si>
  <si>
    <t>GCA_032564095.1_ASM3256409v1_genomic</t>
  </si>
  <si>
    <t>N4_124_007G1_dasN4_124_007G1_concoct_5</t>
  </si>
  <si>
    <t>isolate N4_124_007G1_dasN4_124_007G1_concoct_5 N4_124_007G1_scaffold_1, whole genome shotgun sequence"</t>
  </si>
  <si>
    <t>GCA_032568495.1_ASM3256849v1_genomic</t>
  </si>
  <si>
    <t>N4_100_000G1_dasN4_100_000G1_abawaca.10</t>
  </si>
  <si>
    <t>isolate N4_100_000G1_dasN4_100_000G1_abawaca.10 N4_100_000G1_scaffold_1, whole genome shotgun sequence"</t>
  </si>
  <si>
    <t>GCA_032578875.1_ASM3257887v1_genomic</t>
  </si>
  <si>
    <t>S2_011_000G1_dasS2_011_000G1_concoct_7</t>
  </si>
  <si>
    <t>isolate S2_011_000G1_dasS2_011_000G1_concoct_7 S2_011_000G1_scaffold_16, whole genome shotgun sequence"</t>
  </si>
  <si>
    <t>GCA_033803305.1_ASM3380330v1_genomic</t>
  </si>
  <si>
    <t>UMB9668</t>
  </si>
  <si>
    <t>strain UMB9668 NODE_1_length_179184_cov_84.329662, whole genome shotgun sequence"</t>
  </si>
  <si>
    <t>GCA_033803315.1_ASM3380331v1_genomic</t>
  </si>
  <si>
    <t>UMB1758</t>
  </si>
  <si>
    <t>strain UMB1758 NODE_1_length_364941_cov_45.099804, whole genome shotgun sequence"</t>
  </si>
  <si>
    <t>GCA_033803345.1_ASM3380334v1_genomic</t>
  </si>
  <si>
    <t>UMB9669</t>
  </si>
  <si>
    <t>strain UMB9669 NODE_1_length_179184_cov_68.430126, whole genome shotgun sequence"</t>
  </si>
  <si>
    <t>GCA_033803365.1_ASM3380336v1_genomic</t>
  </si>
  <si>
    <t>UMB1479</t>
  </si>
  <si>
    <t>strain UMB1479 NODE_1_length_382360_cov_67.125559, whole genome shotgun sequence"</t>
  </si>
  <si>
    <t>GCA_033803385.1_ASM3380338v1_genomic</t>
  </si>
  <si>
    <t>UMB1477</t>
  </si>
  <si>
    <t>strain UMB1477 NODE_1_length_382360_cov_54.382943, whole genome shotgun sequence"</t>
  </si>
  <si>
    <t>GCA_033803405.1_ASM3380340v1_genomic</t>
  </si>
  <si>
    <t>UMB2997</t>
  </si>
  <si>
    <t>strain UMB2997 NODE_1_length_188927_cov_64.996214, whole genome shotgun sequence"</t>
  </si>
  <si>
    <t>GCA_033803425.1_ASM3380342v1_genomic</t>
  </si>
  <si>
    <t>UMB2966</t>
  </si>
  <si>
    <t>strain UMB2966 NODE_1_length_188927_cov_57.760674, whole genome shotgun sequence"</t>
  </si>
  <si>
    <t>GCA_033803445.1_ASM3380344v1_genomic</t>
  </si>
  <si>
    <t>UMB2976</t>
  </si>
  <si>
    <t>strain UMB2976 NODE_1_length_188927_cov_62.474067, whole genome shotgun sequence"</t>
  </si>
  <si>
    <t>GCA_033803465.1_ASM3380346v1_genomic</t>
  </si>
  <si>
    <t>UMB9674</t>
  </si>
  <si>
    <t>strain UMB9674 NODE_1_length_179184_cov_57.023732, whole genome shotgun sequence"</t>
  </si>
  <si>
    <t>GCA_033803485.1_ASM3380348v1_genomic</t>
  </si>
  <si>
    <t>UMB2969</t>
  </si>
  <si>
    <t>strain UMB2969 NODE_1_length_188927_cov_54.473876, whole genome shotgun sequence"</t>
  </si>
  <si>
    <t>GCA_033803505.1_ASM3380350v1_genomic</t>
  </si>
  <si>
    <t>UMB6332</t>
  </si>
  <si>
    <t>strain UMB6332 NODE_1_length_195883_cov_63.518537, whole genome shotgun sequence"</t>
  </si>
  <si>
    <t>GCA_033803525.1_ASM3380352v1_genomic</t>
  </si>
  <si>
    <t>UMB9676</t>
  </si>
  <si>
    <t>strain UMB9676 NODE_1_length_187067_cov_48.642269, whole genome shotgun sequence"</t>
  </si>
  <si>
    <t>GCA_036233775.1_ASM3623377v1_genomic</t>
  </si>
  <si>
    <t>UMB3513</t>
  </si>
  <si>
    <t>strain UMB3513 NODE_1_length_461596_cov_60.361340, whole genome shotgun sequence"</t>
  </si>
  <si>
    <t>GCA_036233795.1_ASM3623379v1_genomic</t>
  </si>
  <si>
    <t>UMB2825</t>
  </si>
  <si>
    <t>strain UMB2825 NODE_10_length_101747_cov_56.236312, whole genome shotgun sequence"</t>
  </si>
  <si>
    <t>GCA_036233835.1_ASM3623383v1_genomic</t>
  </si>
  <si>
    <t>UMB2004</t>
  </si>
  <si>
    <t>strain UMB2004 NODE_1_length_421032_cov_58.420465, whole genome shotgun sequence"</t>
  </si>
  <si>
    <t>GCA_036233875.1_ASM3623387v1_genomic</t>
  </si>
  <si>
    <t>UMB1433</t>
  </si>
  <si>
    <t>strain UMB1433 NODE_1_length_485861_cov_51.676286, whole genome shotgun sequence"</t>
  </si>
  <si>
    <t>GCA_036233895.1_ASM3623389v1_genomic</t>
  </si>
  <si>
    <t>UMB2838</t>
  </si>
  <si>
    <t>strain UMB2838 NODE_1_length_422080_cov_43.186055, whole genome shotgun sequence"</t>
  </si>
  <si>
    <t>GCA_036233915.1_ASM3623391v1_genomic</t>
  </si>
  <si>
    <t>UMB2908</t>
  </si>
  <si>
    <t>strain UMB2908 NODE_10_length_80374_cov_102.284789, whole genome shotgun sequence"</t>
  </si>
  <si>
    <t>GCA_036233925.1_ASM3623392v1_genomic</t>
  </si>
  <si>
    <t>UMB2531</t>
  </si>
  <si>
    <t>strain UMB2531 NODE_1_length_403312_cov_47.798481, whole genome shotgun sequence"</t>
  </si>
  <si>
    <t>GCA_036233945.1_ASM3623394v1_genomic</t>
  </si>
  <si>
    <t>UMB6544</t>
  </si>
  <si>
    <t>strain UMB6544 NODE_1_length_257784_cov_48.877022, whole genome shotgun sequence"</t>
  </si>
  <si>
    <t>GCA_036233975.1_ASM3623397v1_genomic</t>
  </si>
  <si>
    <t>UMB9487</t>
  </si>
  <si>
    <t>strain UMB9487 NODE_1_length_274928_cov_36.743671, whole genome shotgun sequence"</t>
  </si>
  <si>
    <t>GCA_036233995.1_ASM3623399v1_genomic</t>
  </si>
  <si>
    <t>UMB3306</t>
  </si>
  <si>
    <t>strain UMB3306 NODE_1_length_305457_cov_47.325551, whole genome shotgun sequence"</t>
  </si>
  <si>
    <t>GCA_036234015.1_ASM3623401v1_genomic</t>
  </si>
  <si>
    <t>UMB7280</t>
  </si>
  <si>
    <t>strain UMB7280 NODE_1_length_243519_cov_40.557894, whole genome shotgun sequence"</t>
  </si>
  <si>
    <t>GCA_036234035.1_ASM3623403v1_genomic</t>
  </si>
  <si>
    <t>UMB1438</t>
  </si>
  <si>
    <t>strain UMB1438 NODE_1_length_485868_cov_44.948618, whole genome shotgun sequence"</t>
  </si>
  <si>
    <t>GCA_036234055.1_ASM3623405v1_genomic</t>
  </si>
  <si>
    <t>UMB9371</t>
  </si>
  <si>
    <t>strain UMB9371 NODE_10_length_71487_cov_56.227559, whole genome shotgun sequence"</t>
  </si>
  <si>
    <t>GCA_036234075.1_ASM3623407v1_genomic</t>
  </si>
  <si>
    <t>UMB9481</t>
  </si>
  <si>
    <t>strain UMB9481 NODE_1_length_274933_cov_48.805688, whole genome shotgun sequence"</t>
  </si>
  <si>
    <t>GCA_036234095.1_ASM3623409v1_genomic</t>
  </si>
  <si>
    <t>UMB8171</t>
  </si>
  <si>
    <t>strain UMB8171 NODE_10_length_96804_cov_60.205966, whole genome shotgun sequence"</t>
  </si>
  <si>
    <t>GCA_036234105.1_ASM3623410v1_genomic</t>
  </si>
  <si>
    <t>UMB9377</t>
  </si>
  <si>
    <t>strain UMB9377 NODE_10_length_71487_cov_58.419784, whole genome shotgun sequence"</t>
  </si>
  <si>
    <t>GCA_036234125.1_ASM3623412v1_genomic</t>
  </si>
  <si>
    <t>UMB9793</t>
  </si>
  <si>
    <t>strain UMB9793 NODE_1_length_420553_cov_68.330789, whole genome shotgun sequence"</t>
  </si>
  <si>
    <t>GCA_036234155.1_ASM3623415v1_genomic</t>
  </si>
  <si>
    <t>UMB2085</t>
  </si>
  <si>
    <t>strain UMB2085 NODE_10_length_66774_cov_33.496305, whole genome shotgun sequence"</t>
  </si>
  <si>
    <t>GCA_036234175.1_ASM3623417v1_genomic</t>
  </si>
  <si>
    <t>strain UMB4708 NODE_1_length_244967_cov_63.835239, whole genome shotgun sequence"</t>
  </si>
  <si>
    <t>GCA_036234195.1_ASM3623419v1_genomic</t>
  </si>
  <si>
    <t>UMB2287</t>
  </si>
  <si>
    <t>strain UMB2287 NODE_10_length_77052_cov_60.282660, whole genome shotgun sequence"</t>
  </si>
  <si>
    <t>GCA_036234215.1_ASM3623421v1_genomic</t>
  </si>
  <si>
    <t>UMB8181</t>
  </si>
  <si>
    <t>strain UMB8181 NODE_10_length_96804_cov_72.556481, whole genome shotgun sequence"</t>
  </si>
  <si>
    <t>GCA_036234225.1_ASM3623422v1_genomic</t>
  </si>
  <si>
    <t>UMB2934</t>
  </si>
  <si>
    <t>strain UMB2934 NODE_10_length_80374_cov_44.250439, whole genome shotgun sequence"</t>
  </si>
  <si>
    <t>GCA_036234235.1_ASM3623423v1_genomic</t>
  </si>
  <si>
    <t>UMB4545</t>
  </si>
  <si>
    <t>strain UMB4545 NODE_10_length_100786_cov_69.762228, whole genome shotgun sequence"</t>
  </si>
  <si>
    <t>GCA_036234245.1_ASM3623424v1_genomic</t>
  </si>
  <si>
    <t>UMB2081</t>
  </si>
  <si>
    <t>strain UMB2081 NODE_10_length_66774_cov_46.497445, whole genome shotgun sequence"</t>
  </si>
  <si>
    <t>GCA_036234295.1_ASM3623429v1_genomic</t>
  </si>
  <si>
    <t>UMB2349</t>
  </si>
  <si>
    <t>strain UMB2349 NODE_10_length_71441_cov_61.703247, whole genome shotgun sequence"</t>
  </si>
  <si>
    <t>GCA_036234335.1_ASM3623433v1_genomic</t>
  </si>
  <si>
    <t>UMB2513</t>
  </si>
  <si>
    <t>strain UMB2513 NODE_10_length_70859_cov_60.171318, whole genome shotgun sequence"</t>
  </si>
  <si>
    <t>GCA_036234345.1_ASM3623434v1_genomic</t>
  </si>
  <si>
    <t>UMB5038</t>
  </si>
  <si>
    <t>strain UMB5038 NODE_10_length_92832_cov_71.895955, whole genome shotgun sequence"</t>
  </si>
  <si>
    <t>GCA_036234375.1_ASM3623437v1_genomic</t>
  </si>
  <si>
    <t>UMB1167</t>
  </si>
  <si>
    <t>strain UMB1167 NODE_10_length_76437_cov_67.010264, whole genome shotgun sequence"</t>
  </si>
  <si>
    <t>GCA_036234395.1_ASM3623439v1_genomic</t>
  </si>
  <si>
    <t>UMB2816</t>
  </si>
  <si>
    <t>strain UMB2816 NODE_10_length_100765_cov_37.702651, whole genome shotgun sequence"</t>
  </si>
  <si>
    <t>GCA_036234415.1_ASM3623441v1_genomic</t>
  </si>
  <si>
    <t>UMB7291</t>
  </si>
  <si>
    <t>strain UMB7291 NODE_10_length_98725_cov_49.485457, whole genome shotgun sequence"</t>
  </si>
  <si>
    <t>GCA_036234435.1_ASM3623443v1_genomic</t>
  </si>
  <si>
    <t>UMB8174</t>
  </si>
  <si>
    <t>strain UMB8174 NODE_10_length_96804_cov_67.627118, whole genome shotgun sequence"</t>
  </si>
  <si>
    <t>GCA_036234455.1_ASM3623445v1_genomic</t>
  </si>
  <si>
    <t>UMB9482</t>
  </si>
  <si>
    <t>strain UMB9482 NODE_10_length_80537_cov_50.868169, whole genome shotgun sequence"</t>
  </si>
  <si>
    <t>GCA_036234475.1_ASM3623447v1_genomic</t>
  </si>
  <si>
    <t>UMB2693</t>
  </si>
  <si>
    <t>strain UMB2693 NODE_10_length_58624_cov_60.914528, whole genome shotgun sequence"</t>
  </si>
  <si>
    <t>GCA_036234495.1_ASM3623449v1_genomic</t>
  </si>
  <si>
    <t>UMB1280</t>
  </si>
  <si>
    <t>strain UMB1280 NODE_10_length_79988_cov_170.732238, whole genome shotgun sequence"</t>
  </si>
  <si>
    <t>GCA_036234515.1_ASM3623451v1_genomic</t>
  </si>
  <si>
    <t>UMB2010</t>
  </si>
  <si>
    <t>strain UMB2010 NODE_10_length_75902_cov_75.752357, whole genome shotgun sequence"</t>
  </si>
  <si>
    <t>GCA_036234535.1_ASM3623453v1_genomic</t>
  </si>
  <si>
    <t>UMB8188</t>
  </si>
  <si>
    <t>strain UMB8188 NODE_10_length_97553_cov_73.969056, whole genome shotgun sequence"</t>
  </si>
  <si>
    <t>GCA_036234545.1_ASM3623454v1_genomic</t>
  </si>
  <si>
    <t>UMB2405</t>
  </si>
  <si>
    <t>strain UMB2405 NODE_10_length_76094_cov_71.067071, whole genome shotgun sequence"</t>
  </si>
  <si>
    <t>GCA_036234575.1_ASM3623457v1_genomic</t>
  </si>
  <si>
    <t>UMB7300</t>
  </si>
  <si>
    <t>strain UMB7300 NODE_10_length_77058_cov_52.613106, whole genome shotgun sequence"</t>
  </si>
  <si>
    <t>GCA_036234595.1_ASM3623459v1_genomic</t>
  </si>
  <si>
    <t>UMB2690</t>
  </si>
  <si>
    <t>strain UMB2690 NODE_10_length_58624_cov_47.333367, whole genome shotgun sequence"</t>
  </si>
  <si>
    <t>GCA_036234615.1_ASM3623461v1_genomic</t>
  </si>
  <si>
    <t>UMB1272</t>
  </si>
  <si>
    <t>strain UMB1272 NODE_10_length_79988_cov_63.060926, whole genome shotgun sequence"</t>
  </si>
  <si>
    <t>GCA_036235355.1_ASM3623535v1_genomic</t>
  </si>
  <si>
    <t>UMB4551</t>
  </si>
  <si>
    <t>strain UMB4551 NODE_10_length_100786_cov_45.175259, whole genome shotgun sequence"</t>
  </si>
  <si>
    <t>GCA_036235395.1_ASM3623539v1_genomic</t>
  </si>
  <si>
    <t>UMB5023</t>
  </si>
  <si>
    <t>strain UMB5023 NODE_10_length_92832_cov_48.205557, whole genome shotgun sequence"</t>
  </si>
  <si>
    <t>GCA_036235405.1_ASM3623540v1_genomic</t>
  </si>
  <si>
    <t>UMB4628</t>
  </si>
  <si>
    <t>strain UMB4628 NODE_10_length_100583_cov_64.691578, whole genome shotgun sequence"</t>
  </si>
  <si>
    <t>GCA_036235455.1_ASM3623545v1_genomic</t>
  </si>
  <si>
    <t>UMB4561</t>
  </si>
  <si>
    <t>strain UMB4561 NODE_10_length_101915_cov_69.561221, whole genome shotgun sequence"</t>
  </si>
  <si>
    <t>GCA_036235465.1_ASM3623546v1_genomic</t>
  </si>
  <si>
    <t>UMB6382</t>
  </si>
  <si>
    <t>strain UMB6382 NODE_10_length_78402_cov_68.242268, whole genome shotgun sequence"</t>
  </si>
  <si>
    <t>GCA_036235495.1_ASM3623549v1_genomic</t>
  </si>
  <si>
    <t>UMB6546</t>
  </si>
  <si>
    <t>strain UMB6546 NODE_10_length_71477_cov_81.314329, whole genome shotgun sequence"</t>
  </si>
  <si>
    <t>GCA_036235505.1_ASM3623550v1_genomic</t>
  </si>
  <si>
    <t>UMB3522</t>
  </si>
  <si>
    <t>strain UMB3522 NODE_10_length_88175_cov_61.485758, whole genome shotgun sequence"</t>
  </si>
  <si>
    <t>GCA_036235525.1_ASM3623552v1_genomic</t>
  </si>
  <si>
    <t>UMB4081</t>
  </si>
  <si>
    <t>strain UMB4081 NODE_10_length_58624_cov_56.898820, whole genome shotgun sequence"</t>
  </si>
  <si>
    <t>GCA_036235555.1_ASM3623555v1_genomic</t>
  </si>
  <si>
    <t>UMB4631</t>
  </si>
  <si>
    <t>strain UMB4631 NODE_10_length_100765_cov_116.828815, whole genome shotgun sequence"</t>
  </si>
  <si>
    <t>GCA_036235575.1_ASM3623557v1_genomic</t>
  </si>
  <si>
    <t>UMB3332</t>
  </si>
  <si>
    <t>strain UMB3332 NODE_10_length_81051_cov_67.855647, whole genome shotgun sequence"</t>
  </si>
  <si>
    <t>GCA_036235585.1_ASM3623558v1_genomic</t>
  </si>
  <si>
    <t>UMB4542</t>
  </si>
  <si>
    <t>strain UMB4542 NODE_10_length_100786_cov_58.565248, whole genome shotgun sequence"</t>
  </si>
  <si>
    <t>GCA_036235615.1_ASM3623561v1_genomic</t>
  </si>
  <si>
    <t>UMB4641</t>
  </si>
  <si>
    <t>strain UMB4641 NODE_10_length_100765_cov_43.635240, whole genome shotgun sequence"</t>
  </si>
  <si>
    <t>GCA_036235625.1_ASM3623562v1_genomic</t>
  </si>
  <si>
    <t>UMB4335</t>
  </si>
  <si>
    <t>strain UMB4335 NODE_10_length_76094_cov_63.837084, whole genome shotgun sequence"</t>
  </si>
  <si>
    <t>GCA_036235635.1_ASM3623563v1_genomic</t>
  </si>
  <si>
    <t>UMB3322</t>
  </si>
  <si>
    <t>strain UMB3322 NODE_1_length_422490_cov_89.458823, whole genome shotgun sequence"</t>
  </si>
  <si>
    <t>GCA_036235655.1_ASM3623565v1_genomic</t>
  </si>
  <si>
    <t>UMB4062</t>
  </si>
  <si>
    <t>strain UMB4062 NODE_1_length_515108_cov_78.134926, whole genome shotgun sequence"</t>
  </si>
  <si>
    <t>GCA_036235675.1_ASM3623567v1_genomic</t>
  </si>
  <si>
    <t>UMB7249</t>
  </si>
  <si>
    <t>strain UMB7249 NODE_1_length_239906_cov_75.272782, whole genome shotgun sequence"</t>
  </si>
  <si>
    <t>GCA_036235695.1_ASM3623569v1_genomic</t>
  </si>
  <si>
    <t>UMB6911</t>
  </si>
  <si>
    <t>strain UMB6911 NODE_1_length_421396_cov_53.807358, whole genome shotgun sequence"</t>
  </si>
  <si>
    <t>GCA_036235715.1_ASM3623571v1_genomic</t>
  </si>
  <si>
    <t>UMB3309</t>
  </si>
  <si>
    <t>strain UMB3309 NODE_1_length_422493_cov_48.458235, whole genome shotgun sequence"</t>
  </si>
  <si>
    <t>GCA_036235735.1_ASM3623573v1_genomic</t>
  </si>
  <si>
    <t>UMB6372</t>
  </si>
  <si>
    <t>strain UMB6372 NODE_1_length_234974_cov_68.032228, whole genome shotgun sequence"</t>
  </si>
  <si>
    <t>GCA_036235755.1_ASM3623575v1_genomic</t>
  </si>
  <si>
    <t>UMB6742</t>
  </si>
  <si>
    <t>strain UMB6742 NODE_1_length_186741_cov_51.909613, whole genome shotgun sequence"</t>
  </si>
  <si>
    <t>GCA_036235775.1_ASM3623577v1_genomic</t>
  </si>
  <si>
    <t>UMB5051</t>
  </si>
  <si>
    <t>strain UMB5051 NODE_1_length_304447_cov_61.073389, whole genome shotgun sequence"</t>
  </si>
  <si>
    <t>GCA_036235795.1_ASM3623579v1_genomic</t>
  </si>
  <si>
    <t>UMB3664</t>
  </si>
  <si>
    <t>strain UMB3664 NODE_1_length_467893_cov_49.210374, whole genome shotgun sequence"</t>
  </si>
  <si>
    <t>GCA_036235815.1_ASM3623581v1_genomic</t>
  </si>
  <si>
    <t>UMB3661</t>
  </si>
  <si>
    <t>strain UMB3661 NODE_1_length_467886_cov_50.604180, whole genome shotgun sequence"</t>
  </si>
  <si>
    <t>GCA_036235835.1_ASM3623583v1_genomic</t>
  </si>
  <si>
    <t>UMB3528</t>
  </si>
  <si>
    <t>strain UMB3528 NODE_1_length_461596_cov_51.773563, whole genome shotgun sequence"</t>
  </si>
  <si>
    <t>GCA_036235855.1_ASM3623585v1_genomic</t>
  </si>
  <si>
    <t>UMB5856</t>
  </si>
  <si>
    <t>strain UMB5856 NODE_1_length_379274_cov_57.856318, whole genome shotgun sequence"</t>
  </si>
  <si>
    <t>GCA_036235875.1_ASM3623587v1_genomic</t>
  </si>
  <si>
    <t>UMB3532</t>
  </si>
  <si>
    <t>strain UMB3532 NODE_1_length_461596_cov_81.156612, whole genome shotgun sequence"</t>
  </si>
  <si>
    <t>GCA_036235895.1_ASM3623589v1_genomic</t>
  </si>
  <si>
    <t>UMB3283</t>
  </si>
  <si>
    <t>strain UMB3283 NODE_1_length_304822_cov_59.994760, whole genome shotgun sequence"</t>
  </si>
  <si>
    <t>GCA_036235915.1_ASM3623591v1_genomic</t>
  </si>
  <si>
    <t>UMB3301</t>
  </si>
  <si>
    <t>strain UMB3301 NODE_1_length_422490_cov_50.026930, whole genome shotgun sequence"</t>
  </si>
  <si>
    <t>GCA_036235935.1_ASM3623593v1_genomic</t>
  </si>
  <si>
    <t>UMB6221</t>
  </si>
  <si>
    <t>strain UMB6221 NODE_1_length_381978_cov_78.945204, whole genome shotgun sequence"</t>
  </si>
  <si>
    <t>GCA_036235955.1_ASM3623595v1_genomic</t>
  </si>
  <si>
    <t>UMB5755</t>
  </si>
  <si>
    <t>strain UMB5755 NODE_1_length_281455_cov_99.076528, whole genome shotgun sequence"</t>
  </si>
  <si>
    <t>GCA_036235975.1_ASM3623597v1_genomic</t>
  </si>
  <si>
    <t>UMB4069</t>
  </si>
  <si>
    <t>strain UMB4069 NODE_1_length_515120_cov_81.444944, whole genome shotgun sequence"</t>
  </si>
  <si>
    <t>GCA_036235995.1_ASM3623599v1_genomic</t>
  </si>
  <si>
    <t>UMB5748</t>
  </si>
  <si>
    <t>strain UMB5748 NODE_1_length_270893_cov_74.883248, whole genome shotgun sequence"</t>
  </si>
  <si>
    <t>GCA_036236025.1_ASM3623602v1_genomic</t>
  </si>
  <si>
    <t>UMB7226</t>
  </si>
  <si>
    <t>strain UMB7226 NODE_1_length_239906_cov_84.296968, whole genome shotgun sequence"</t>
  </si>
  <si>
    <t>GCA_036236035.1_ASM3623603v1_genomic</t>
  </si>
  <si>
    <t>UMB3685</t>
  </si>
  <si>
    <t>strain UMB3685 NODE_1_length_323690_cov_29.851107, whole genome shotgun sequence"</t>
  </si>
  <si>
    <t>GCA_036236095.1_ASM3623609v1_genomic</t>
  </si>
  <si>
    <t>UMB6377</t>
  </si>
  <si>
    <t>strain UMB6377 NODE_1_length_234974_cov_64.092134, whole genome shotgun sequence"</t>
  </si>
  <si>
    <t>GCA_036236115.1_ASM3623611v1_genomic</t>
  </si>
  <si>
    <t>UMB6286</t>
  </si>
  <si>
    <t>strain UMB6286 NODE_1_length_379274_cov_69.394801, whole genome shotgun sequence"</t>
  </si>
  <si>
    <t>GCA_036236135.1_ASM3623613v1_genomic</t>
  </si>
  <si>
    <t>UMB6966</t>
  </si>
  <si>
    <t>strain UMB6966 NODE_1_length_225476_cov_75.129944, whole genome shotgun sequence"</t>
  </si>
  <si>
    <t>GCA_036236155.1_ASM3623615v1_genomic</t>
  </si>
  <si>
    <t>UMB6801</t>
  </si>
  <si>
    <t>strain UMB6801 NODE_1_length_186380_cov_59.956109, whole genome shotgun sequence"</t>
  </si>
  <si>
    <t>GCA_036236175.1_ASM3623617v1_genomic</t>
  </si>
  <si>
    <t>UMB6808</t>
  </si>
  <si>
    <t>strain UMB6808 NODE_1_length_242079_cov_44.571708, whole genome shotgun sequence"</t>
  </si>
  <si>
    <t>GCA_036236195.1_ASM3623619v1_genomic</t>
  </si>
  <si>
    <t>UMB6970</t>
  </si>
  <si>
    <t>strain UMB6970 NODE_1_length_242156_cov_79.559556, whole genome shotgun sequence"</t>
  </si>
  <si>
    <t>GCA_036236215.1_ASM3623621v1_genomic</t>
  </si>
  <si>
    <t>UMB3058</t>
  </si>
  <si>
    <t>strain UMB3058 NODE_1_length_467886_cov_66.006799, whole genome shotgun sequence"</t>
  </si>
  <si>
    <t>GCA_036236235.1_ASM3623623v1_genomic</t>
  </si>
  <si>
    <t>UMB6295</t>
  </si>
  <si>
    <t>strain UMB6295 NODE_1_length_379274_cov_67.430561, whole genome shotgun sequence"</t>
  </si>
  <si>
    <t>GCA_036236255.1_ASM3623625v1_genomic</t>
  </si>
  <si>
    <t>UMB7238</t>
  </si>
  <si>
    <t>strain UMB7238 NODE_1_length_239906_cov_86.254383, whole genome shotgun sequence"</t>
  </si>
  <si>
    <t>GCA_036236275.1_ASM3623627v1_genomic</t>
  </si>
  <si>
    <t>UMB3294</t>
  </si>
  <si>
    <t>strain UMB3294 NODE_1_length_304822_cov_54.253860, whole genome shotgun sequence"</t>
  </si>
  <si>
    <t>GCA_036236295.1_ASM3623629v1_genomic</t>
  </si>
  <si>
    <t>UMB3052</t>
  </si>
  <si>
    <t>strain UMB3052 NODE_1_length_467886_cov_65.483910, whole genome shotgun sequence"</t>
  </si>
  <si>
    <t>GCA_036236315.1_ASM3623631v1_genomic</t>
  </si>
  <si>
    <t>UMB6223</t>
  </si>
  <si>
    <t>strain UMB6223 NODE_1_length_404245_cov_54.989804, whole genome shotgun sequence"</t>
  </si>
  <si>
    <t>GCA_036306505.1_ASM3630650v1_genomic</t>
  </si>
  <si>
    <t>DOME_MAG_8377</t>
  </si>
  <si>
    <t>isolate DOME_MAG_8377 8377_D0103_k141_2761, whole genome shotgun sequence"</t>
  </si>
  <si>
    <t>GCA_036409175.1_ASM3640917v1_genomic</t>
  </si>
  <si>
    <t>San20</t>
  </si>
  <si>
    <t>strain San20 NODE_106_length_539_cov_0.502165, whole genome shotgun sequence"</t>
  </si>
  <si>
    <t>GCA_036409205.1_ASM3640920v1_genomic</t>
  </si>
  <si>
    <t>San95</t>
  </si>
  <si>
    <t>strain San95 NODE_1000_length_250_cov_0.843931, whole genome shotgun sequence"</t>
  </si>
  <si>
    <t>GCA_036409275.1_ASM3640927v1_genomic</t>
  </si>
  <si>
    <t>San49</t>
  </si>
  <si>
    <t>strain San49 NODE_101_length_509_cov_0.587963, whole genome shotgun sequence"</t>
  </si>
  <si>
    <t>GCA_036409285.1_ASM3640928v1_genomic</t>
  </si>
  <si>
    <t>San100</t>
  </si>
  <si>
    <t>strain San100 NODE_102_length_279_cov_0.722772, whole genome shotgun sequence"</t>
  </si>
  <si>
    <t>GCA_036409295.1_ASM3640929v1_genomic</t>
  </si>
  <si>
    <t>San188</t>
  </si>
  <si>
    <t>strain San188 NODE_1007_length_249_cov_0.709302, whole genome shotgun sequence"</t>
  </si>
  <si>
    <t>GCA_036409325.1_ASM3640932v1_genomic</t>
  </si>
  <si>
    <t>San26</t>
  </si>
  <si>
    <t>strain San26 NODE_10_length_60113_cov_270.401659, whole genome shotgun sequence"</t>
  </si>
  <si>
    <t>GCA_036409355.1_ASM3640935v1_genomic</t>
  </si>
  <si>
    <t>San85</t>
  </si>
  <si>
    <t>strain San85 NODE_101_length_337_cov_0.719231, whole genome shotgun sequence"</t>
  </si>
  <si>
    <t>GCA_036747915.1_ASM3674791v1_genomic</t>
  </si>
  <si>
    <t>CTOTU14316</t>
  </si>
  <si>
    <t>isolate CTOTU14316 NODE_18_length_28202_cov_2.588873, whole genome shotgun sequence"</t>
  </si>
  <si>
    <t>GCA_036902965.1_ASM3690296v1_genomic</t>
  </si>
  <si>
    <t>San08</t>
  </si>
  <si>
    <t>strain San08 k127_100, whole genome shotgun sequence"</t>
  </si>
  <si>
    <t>GCA_036903035.1_ASM3690303v1_genomic</t>
  </si>
  <si>
    <t>San246</t>
  </si>
  <si>
    <t>strain San246 k127_5482, whole genome shotgun sequence"</t>
  </si>
  <si>
    <t>GCA_037093115.1_San289_genomic</t>
  </si>
  <si>
    <t>San289</t>
  </si>
  <si>
    <t>strain San289 sequence00001, whole genome shotgun sequence"</t>
  </si>
  <si>
    <t>GCA_037093865.1_SanR154_TC_genomic</t>
  </si>
  <si>
    <t>SanR154_TC</t>
  </si>
  <si>
    <t>strain SanR154_TC RCJ-6_scaffold1, whole genome shotgun sequence"</t>
  </si>
  <si>
    <t>GCA_037093905.1_SanR154_genomic</t>
  </si>
  <si>
    <t>SanR154</t>
  </si>
  <si>
    <t>strain SanR154 k141_342, whole genome shotgun sequence"</t>
  </si>
  <si>
    <t>GCA_039060165.1_ASM3906016v1_genomic</t>
  </si>
  <si>
    <t>2227st1_D9_2227SCRN_220401</t>
  </si>
  <si>
    <t>strain 2227st1_D9_2227SCRN_220401 NODE_1_length_300354_cov_23.412113, whole genome shotgun sequence"</t>
  </si>
  <si>
    <t>GCA_039060215.1_ASM3906021v1_genomic</t>
  </si>
  <si>
    <t>2227st2_E1_2227SCRN_220401</t>
  </si>
  <si>
    <t>strain 2227st2_E1_2227SCRN_220401 NODE_1_length_739464_cov_24.502766, whole genome shotgun sequence"</t>
  </si>
  <si>
    <t>GCA_039060265.1_ASM3906026v1_genomic</t>
  </si>
  <si>
    <t>2227st2_E8_2227SCRN_220401</t>
  </si>
  <si>
    <t>strain 2227st2_E8_2227SCRN_220401 NODE_1_length_551995_cov_25.712552, whole genome shotgun sequence"</t>
  </si>
  <si>
    <t>GCA_039750535.1_ASM3975053v1_genomic</t>
  </si>
  <si>
    <t>RTP31015st1_D3_RTP31015_201113</t>
  </si>
  <si>
    <t>strain RTP31015st1_D3_RTP31015_201113 NODE_1_length_251188_cov_14.930788, whole genome shotgun sequence"</t>
  </si>
  <si>
    <t>GCA_039756915.1_ASM3975691v1_genomic</t>
  </si>
  <si>
    <t>RTP21484st1_G12_RTP21484_190118</t>
  </si>
  <si>
    <t>strain RTP21484st1_G12_RTP21484_190118 NODE_1_length_361143_cov_17.400409, whole genome shotgun sequence"</t>
  </si>
  <si>
    <t>GCA_039756935.1_ASM3975693v1_genomic</t>
  </si>
  <si>
    <t>RTP21484st1_A5_RTP21484_190118</t>
  </si>
  <si>
    <t>strain RTP21484st1_A5_RTP21484_190118 NODE_1_length_201027_cov_22.801558, whole genome shotgun sequence"</t>
  </si>
  <si>
    <t>GCA_039756955.1_ASM3975695v1_genomic</t>
  </si>
  <si>
    <t>1010st1_E4_1010SCRN_200918</t>
  </si>
  <si>
    <t>strain 1010st1_E4_1010SCRN_200918 NODE_1_length_379026_cov_27.051867, whole genome shotgun sequence"</t>
  </si>
  <si>
    <t>GCA_039756975.1_ASM3975697v1_genomic</t>
  </si>
  <si>
    <t>1010st1_D3_1010SCRN_200918</t>
  </si>
  <si>
    <t>strain 1010st1_D3_1010SCRN_200918 NODE_1_length_381053_cov_27.322595, whole genome shotgun sequence"</t>
  </si>
  <si>
    <t>GCA_900096985.1_BVI_genomic</t>
  </si>
  <si>
    <t>BVI</t>
  </si>
  <si>
    <t>isolate BVI genome assembly, contig: BVI_contig26, whole genome shotgun sequence"</t>
  </si>
  <si>
    <t>GCA_900636475.1_42197_F01_genomic</t>
  </si>
  <si>
    <t>NCTC10713</t>
  </si>
  <si>
    <t>strain NCTC10713 genome assembly, chromosome: 1"</t>
  </si>
  <si>
    <t>GCA_901542375.1_42042_E01_genomic</t>
  </si>
  <si>
    <t>NCTC10707</t>
  </si>
  <si>
    <t>strain NCTC10707 genome assembly, contig: ERS904732SCcontig000001, whole genome shotgun sequence"</t>
  </si>
  <si>
    <t>GCA_901542445.1_42017_C01_genomic</t>
  </si>
  <si>
    <t>NCTC11062</t>
  </si>
  <si>
    <t>strain NCTC11062 genome assembly, contig: ERS904727SCcontig000001, whole genome shotgun sequence"</t>
  </si>
  <si>
    <t>GCA_901542485.1_42166_C01_genomic</t>
  </si>
  <si>
    <t>NCTC11064</t>
  </si>
  <si>
    <t>strain NCTC11064 genome assembly, chromosome: 1"</t>
  </si>
  <si>
    <t>GCA_901875545.1_Streptococcus_anginosus_BgEED29_genomic</t>
  </si>
  <si>
    <t>BgEED29</t>
  </si>
  <si>
    <t>isolate Streptococcus_anginosus_BgEED29 genome assembly, contig: NODE_10_length_86551_cov_33504475, whole genome shotgun sequence"</t>
  </si>
  <si>
    <t>GCA_902374285.1_MGYG-HGUT-01362_genomic</t>
  </si>
  <si>
    <t>MGYG-HGUT-01362</t>
  </si>
  <si>
    <t>isolate MGYG-HGUT-01362 genome assembly, contig: NZ_GL636615.1, whole genome shotgun sequence"</t>
  </si>
  <si>
    <t>GCA_902386165.1_UHGG_MGYG-HGUT-02347_genomic</t>
  </si>
  <si>
    <t>MGYG-HGUT-02347</t>
  </si>
  <si>
    <t>isolate MGYG-HGUT-02347 genome assembly, contig: GUT_GENOME141397_1, whole genome shotgun sequence"</t>
  </si>
  <si>
    <t>GCA_905204085.1_SRR5580158-mag-bin.34_genomic</t>
  </si>
  <si>
    <t>SRR5580158-bin.34</t>
  </si>
  <si>
    <t>isolate SRR5580158-bin.34 genome assembly, contig: NODE_920_length_25149_cov_4.225671, whole genome shotgun sequence"</t>
  </si>
  <si>
    <t>GCA_905208655.1_ERR1430443-mag-bin.2_genomic</t>
  </si>
  <si>
    <t>ERR1430443-bin.2</t>
  </si>
  <si>
    <t>isolate ERR1430443-bin.2 genome assembly, contig: NODE_1_length_404683_cov_29.973418, whole genome shotgun sequence"</t>
  </si>
  <si>
    <t>GCA_905371845.1_SRR9217392-mag-bin.17_genomic</t>
  </si>
  <si>
    <t>SRR9217392-mag-bin.17</t>
  </si>
  <si>
    <t>isolate SRR9217392-mag-bin.17 genome assembly, contig: SRR9217392-mag-bin.17_12, whole genome shotgun sequence"</t>
  </si>
  <si>
    <t>GCA_905373415.1_SRR9217464-mag-bin.3_genomic</t>
  </si>
  <si>
    <t>SRR9217464-mag-bin.3</t>
  </si>
  <si>
    <t>isolate SRR9217464-mag-bin.3 genome assembly, contig: SRR9217464-mag-bin.3_24, whole genome shotgun sequence"</t>
  </si>
  <si>
    <t>GCA_938014235.1_ERR537010_bin.72_CONCOCT_v1.1_MAG_genomic</t>
  </si>
  <si>
    <t>ERR537010_bin.72_CONCOCT_v1.1_MAG</t>
  </si>
  <si>
    <t>isolate ERR537010_bin.72_CONCOCT_v1.1_MAG genome assembly, contig: ERZ1746137.224, whole genome shotgun sequence"</t>
  </si>
  <si>
    <t>GCA_938046685.1_ERR1430443_bin.89_CONCOCT_v1.1_MAG_genomic</t>
  </si>
  <si>
    <t>ERR1430443_bin.89_CONCOCT_v1.1_MAG</t>
  </si>
  <si>
    <t>isolate ERR1430443_bin.89_CONCOCT_v1.1_MAG genome assembly, contig: ERZ1309488.1097, whole genome shotgun sequence"</t>
  </si>
  <si>
    <t>GCA_947087255.1_SRR11749280_bin.5_metaWRAP_v1.3_MAG_genomic</t>
  </si>
  <si>
    <t>SRR11749280_bin.5_metaWRAP_v1.3_MAG</t>
  </si>
  <si>
    <t>isolate SRR11749280_bin.5_metaWRAP_v1.3_MAG genome assembly, contig: ERZ13382828.14, whole genome shotgun sequence"</t>
  </si>
  <si>
    <t>GCA_947252925.1_SRR17635612_bin.8_metaWRAP_v1.3_MAG_genomic</t>
  </si>
  <si>
    <t>SRR17635612_bin.8_metaWRAP_v1.3_MAG</t>
  </si>
  <si>
    <t>isolate SRR17635612_bin.8_metaWRAP_v1.3_MAG genome assembly, contig: ERZ14212856.5, whole genome shotgun sequence"</t>
  </si>
  <si>
    <t>GCA_958477475.1_SRR17798024_bin.12_MetaWRAP_v1.3_MAG_genomic</t>
  </si>
  <si>
    <t>SRR17798024_bin.12_MetaWRAP_v1.3_MAG</t>
  </si>
  <si>
    <t>isolate SRR17798024_bin.12_MetaWRAP_v1.3_MAG genome assembly, contig: ERZ18698384.73, whole genome shotgun sequence"</t>
  </si>
  <si>
    <t>GCA_959604595.1_SRR16279937_bin.37_MetaWRAP_v1.3_MAG_genomic</t>
  </si>
  <si>
    <t>SRR16279937_bin.37_MetaWRAP_v1.3_MAG</t>
  </si>
  <si>
    <t>isolate SRR16279937_bin.37_MetaWRAP_v1.3_MAG genome assembly, contig: ERZ19289544.13, whole genome shotgun sequence"</t>
  </si>
  <si>
    <t>GCA_959608175.1_SRR16280094_bin.28_MetaWRAP_v1.3_MAG_genomic</t>
  </si>
  <si>
    <t>SRR16280094_bin.28_MetaWRAP_v1.3_MAG</t>
  </si>
  <si>
    <t>isolate SRR16280094_bin.28_MetaWRAP_v1.3_MAG genome assembly, contig: ERZ19289495.36, whole genome shotgun sequence"</t>
  </si>
  <si>
    <t>GCA_963511505.1_SRR17798759_bin.6_MetaWRAP_v1.3_MAG_genomic</t>
  </si>
  <si>
    <t>SRR17798759_bin.6_MetaWRAP_v1.3_MAG</t>
  </si>
  <si>
    <t>isolate SRR17798759_bin.6_MetaWRAP_v1.3_MAG genome assembly, contig: ERZ21776742.2, whole genome shotgun sequence"</t>
  </si>
  <si>
    <t>GCA_963512825.1_SRR13099467_bin.7_MetaWRAP_v1.3_MAG_genomic</t>
  </si>
  <si>
    <t>SRR13099467_bin.7_MetaWRAP_v1.3_MAG</t>
  </si>
  <si>
    <t>isolate SRR13099467_bin.7_MetaWRAP_v1.3_MAG genome assembly, contig: ERZ21775551.3, whole genome shotgun sequence"</t>
  </si>
  <si>
    <t>GCA_963516065.1_ERR9969031_bin.10_MetaWRAP_v1.3_MAG_genomic</t>
  </si>
  <si>
    <t>ERR9969031_bin.10_MetaWRAP_v1.3_MAG</t>
  </si>
  <si>
    <t>isolate ERR9969031_bin.10_MetaWRAP_v1.3_MAG genome assembly, contig: ERZ21615742.25, whole genome shotgun sequence"</t>
  </si>
  <si>
    <t>GCA_963521365.1_ERR9968936_bin.31_MetaWRAP_v1.3_MAG_genomic</t>
  </si>
  <si>
    <t>ERR9968936_bin.31_MetaWRAP_v1.3_MAG</t>
  </si>
  <si>
    <t>isolate ERR9968936_bin.31_MetaWRAP_v1.3_MAG genome assembly, contig: ERZ21616090.5, whole genome shotgun sequence"</t>
  </si>
  <si>
    <t>GCA_963534695.1_DRR247342_bin.7_MetaWRAP_v1.3_MAG_genomic</t>
  </si>
  <si>
    <t>DRR247342_bin.7_MetaWRAP_v1.3_MAG</t>
  </si>
  <si>
    <t>isolate DRR247342_bin.7_MetaWRAP_v1.3_MAG genome assembly, contig: ERZ14222127.101, whole genome shotgun sequence"</t>
  </si>
  <si>
    <t>GCA_963536555.1_DRR247347_bin.36_MetaWRAP_v1.3_MAG_genomic</t>
  </si>
  <si>
    <t>DRR247347_bin.36_MetaWRAP_v1.3_MAG</t>
  </si>
  <si>
    <t>isolate DRR247347_bin.36_MetaWRAP_v1.3_MAG genome assembly, contig: ERZ14222125.108, whole genome shotgun sequence"</t>
  </si>
  <si>
    <t>GCA_963545135.1_SRR17738100_bin.1_MetaWRAP_v1.3_MAG_genomic</t>
  </si>
  <si>
    <t>SRR17738100_bin.1_MetaWRAP_v1.3_MAG</t>
  </si>
  <si>
    <t>isolate SRR17738100_bin.1_MetaWRAP_v1.3_MAG genome assembly, contig: ERZ14211610.1, whole genome shotgun sequence"</t>
  </si>
  <si>
    <t>GCA_963545745.1_SRR17738120_bin.4_MetaWRAP_v1.3_MAG_genomic</t>
  </si>
  <si>
    <t>SRR17738120_bin.4_MetaWRAP_v1.3_MAG</t>
  </si>
  <si>
    <t>isolate SRR17738120_bin.4_MetaWRAP_v1.3_MAG genome assembly, contig: ERZ14211591.13, whole genome shotgun sequence"</t>
  </si>
  <si>
    <t>GCA_963546095.1_SRR13061517_bin.24_MetaWRAP_v1.3_MAG_genomic</t>
  </si>
  <si>
    <t>SRR13061517_bin.24_MetaWRAP_v1.3_MAG</t>
  </si>
  <si>
    <t>isolate SRR13061517_bin.24_MetaWRAP_v1.3_MAG genome assembly, contig: ERZ21659672.203, whole genome shotgun sequence"</t>
  </si>
  <si>
    <t>GCA_963552525.1_SRR23388434_bin.38_MetaWRAP_v1.3_MAG_genomic</t>
  </si>
  <si>
    <t>SRR23388434_bin.38_MetaWRAP_v1.3_MAG</t>
  </si>
  <si>
    <t>isolate SRR23388434_bin.38_MetaWRAP_v1.3_MAG genome assembly, contig: ERZ21659763.1055, whole genome shotgun sequence"</t>
  </si>
  <si>
    <t>GCA_963555425.1_SRR15443040_bin.16_MetaWRAP_v1.3_MAG_genomic</t>
  </si>
  <si>
    <t>SRR15443040_bin.16_MetaWRAP_v1.3_MAG</t>
  </si>
  <si>
    <t>isolate SRR15443040_bin.16_MetaWRAP_v1.3_MAG genome assembly, contig: ERZ21787670.108, whole genome shotgun sequence"</t>
  </si>
  <si>
    <t>S_anginosus</t>
  </si>
  <si>
    <t>KH1</t>
  </si>
  <si>
    <r>
      <t>Table S1. Information on the</t>
    </r>
    <r>
      <rPr>
        <i/>
        <sz val="10"/>
        <color theme="1"/>
        <rFont val="Candara"/>
        <family val="2"/>
      </rPr>
      <t xml:space="preserve"> S. anginosus </t>
    </r>
    <r>
      <rPr>
        <sz val="10"/>
        <color theme="1"/>
        <rFont val="Candara"/>
        <family val="2"/>
      </rPr>
      <t>strains used in the phylogenetic analysis.</t>
    </r>
    <phoneticPr fontId="1" type="noConversion"/>
  </si>
  <si>
    <t>Full description</t>
    <phoneticPr fontId="1" type="noConversion"/>
  </si>
  <si>
    <t>Strain</t>
    <phoneticPr fontId="1" type="noConversion"/>
  </si>
  <si>
    <t>PO908_00725</t>
    <phoneticPr fontId="1" type="noConversion"/>
  </si>
  <si>
    <t>PO908_00730</t>
  </si>
  <si>
    <t>PO908_00735</t>
  </si>
  <si>
    <t>PO908_00740</t>
  </si>
  <si>
    <t>PO908_00745</t>
  </si>
  <si>
    <t>PO908_00750</t>
  </si>
  <si>
    <t>PO908_00755</t>
  </si>
  <si>
    <t>PO908_00760</t>
  </si>
  <si>
    <t>PO908_00765</t>
  </si>
  <si>
    <t>PO908_00770</t>
  </si>
  <si>
    <t>PO908_00775</t>
    <phoneticPr fontId="1" type="noConversion"/>
  </si>
  <si>
    <t>PO908_02570 and 02895</t>
    <phoneticPr fontId="1" type="noConversion"/>
  </si>
  <si>
    <t>PO908_02580 and 02905</t>
    <phoneticPr fontId="1" type="noConversion"/>
  </si>
  <si>
    <t>PO908_02585 and 02910</t>
    <phoneticPr fontId="1" type="noConversion"/>
  </si>
  <si>
    <t>PO908_02590 and 02915</t>
    <phoneticPr fontId="1" type="noConversion"/>
  </si>
  <si>
    <t>PO908_02595 and 02920</t>
    <phoneticPr fontId="1" type="noConversion"/>
  </si>
  <si>
    <t>PO908_02600 and 02925</t>
    <phoneticPr fontId="1" type="noConversion"/>
  </si>
  <si>
    <t>PO908_02605 and 02930</t>
    <phoneticPr fontId="1" type="noConversion"/>
  </si>
  <si>
    <t>PO908_02610 and 02935</t>
    <phoneticPr fontId="1" type="noConversion"/>
  </si>
  <si>
    <t>PO908_02615 and 02940</t>
    <phoneticPr fontId="1" type="noConversion"/>
  </si>
  <si>
    <t>PO908_02620 and 02945</t>
    <phoneticPr fontId="1" type="noConversion"/>
  </si>
  <si>
    <t>PO908_02625 and 02950</t>
    <phoneticPr fontId="1" type="noConversion"/>
  </si>
  <si>
    <t>PO908_02630 and 02955</t>
    <phoneticPr fontId="1" type="noConversion"/>
  </si>
  <si>
    <t>PO908_02635 and 02960</t>
    <phoneticPr fontId="1" type="noConversion"/>
  </si>
  <si>
    <t>Phaghe terminase</t>
    <phoneticPr fontId="1" type="noConversion"/>
  </si>
  <si>
    <t>Gp32/ncbi: site-specific integrase</t>
    <phoneticPr fontId="1" type="noConversion"/>
  </si>
  <si>
    <t>PO908_02750</t>
    <phoneticPr fontId="1" type="noConversion"/>
  </si>
  <si>
    <t>PO908_02755</t>
  </si>
  <si>
    <t>PO908_02760</t>
  </si>
  <si>
    <t>PO908_02765</t>
  </si>
  <si>
    <t>PO908_02770</t>
  </si>
  <si>
    <t>PO908_02775</t>
  </si>
  <si>
    <t>PO908_02780</t>
  </si>
  <si>
    <t>PO908_02785</t>
  </si>
  <si>
    <t>PO908_02790</t>
  </si>
  <si>
    <t>PO908_02795</t>
  </si>
  <si>
    <t>PO908_02800</t>
  </si>
  <si>
    <t>PO908_02805</t>
  </si>
  <si>
    <t>PO908_02810</t>
  </si>
  <si>
    <t>PO908_02815</t>
  </si>
  <si>
    <t>PO908_02820</t>
  </si>
  <si>
    <t>PO908_02825</t>
    <phoneticPr fontId="1" type="noConversion"/>
  </si>
  <si>
    <t>PO908_02830</t>
  </si>
  <si>
    <t>PO908_02835</t>
  </si>
  <si>
    <t>PO908_02840</t>
  </si>
  <si>
    <t>PO908_02845</t>
  </si>
  <si>
    <t>PO908_02850</t>
  </si>
  <si>
    <t>PO908_02860</t>
  </si>
  <si>
    <t>PO908_05375</t>
    <phoneticPr fontId="1" type="noConversion"/>
  </si>
  <si>
    <t>PO908_05380</t>
  </si>
  <si>
    <t>PO908_05385</t>
  </si>
  <si>
    <t>PO908_05390</t>
  </si>
  <si>
    <t>PO908_05395</t>
  </si>
  <si>
    <t>PO908_05400</t>
    <phoneticPr fontId="1" type="noConversion"/>
  </si>
  <si>
    <t>PO908_08050</t>
    <phoneticPr fontId="1" type="noConversion"/>
  </si>
  <si>
    <t>PO908_08055</t>
  </si>
  <si>
    <t>PO908_08060</t>
  </si>
  <si>
    <t>PO908_08065</t>
  </si>
  <si>
    <t>PO908_08070</t>
  </si>
  <si>
    <t>PO908_08075</t>
  </si>
  <si>
    <t>PO908_08080</t>
  </si>
  <si>
    <t>PO908_08085</t>
    <phoneticPr fontId="1" type="noConversion"/>
  </si>
  <si>
    <t>PO908_08170</t>
    <phoneticPr fontId="1" type="noConversion"/>
  </si>
  <si>
    <t>PO908_08175</t>
  </si>
  <si>
    <t>PO908_08180</t>
  </si>
  <si>
    <t>PO908_08185</t>
  </si>
  <si>
    <t>PO908_08190</t>
  </si>
  <si>
    <t>PO908_08195</t>
  </si>
  <si>
    <t>PO908_08200</t>
  </si>
  <si>
    <t>PO908_08205</t>
  </si>
  <si>
    <t>PO908_08210</t>
  </si>
  <si>
    <t>PO908_08215</t>
  </si>
  <si>
    <t>PO908_08220</t>
    <phoneticPr fontId="1" type="noConversion"/>
  </si>
  <si>
    <t>PO908_08300</t>
    <phoneticPr fontId="1" type="noConversion"/>
  </si>
  <si>
    <t>PO908_08305</t>
  </si>
  <si>
    <t>PO908_08310</t>
    <phoneticPr fontId="1" type="noConversion"/>
  </si>
  <si>
    <t>PO908_08320</t>
    <phoneticPr fontId="1" type="noConversion"/>
  </si>
  <si>
    <t>Peptidase-M78 domain-containing protein</t>
    <phoneticPr fontId="1" type="noConversion"/>
  </si>
  <si>
    <t>PO908_08325</t>
  </si>
  <si>
    <t>PO908_08330</t>
  </si>
  <si>
    <t>PO908_08335</t>
  </si>
  <si>
    <t>mRNA interferase YafQ/Ncbi:type II toxin-antitoxin system YafQ family toxin</t>
    <phoneticPr fontId="1" type="noConversion"/>
  </si>
  <si>
    <t>PO908_08340</t>
  </si>
  <si>
    <t>PO908_08345</t>
  </si>
  <si>
    <t>PO908_08350</t>
  </si>
  <si>
    <t>PO908_08355</t>
  </si>
  <si>
    <t>PO908_08360</t>
  </si>
  <si>
    <t>PO908_08365</t>
  </si>
  <si>
    <t>PO908_08370</t>
  </si>
  <si>
    <t>PO908_08375</t>
  </si>
  <si>
    <t>PO908_08380</t>
  </si>
  <si>
    <t>PO908_08385</t>
  </si>
  <si>
    <t>PO908_08390</t>
  </si>
  <si>
    <t>PO908_08395</t>
  </si>
  <si>
    <t>PO908_08400</t>
  </si>
  <si>
    <t>PO908_08410</t>
  </si>
  <si>
    <t>PO908_08415</t>
  </si>
  <si>
    <t>PO908_08420</t>
  </si>
  <si>
    <t>PO908_08425</t>
  </si>
  <si>
    <t>PO908_08430</t>
  </si>
  <si>
    <t>PO908_08435</t>
  </si>
  <si>
    <t>PO908_08440</t>
    <phoneticPr fontId="1" type="noConversion"/>
  </si>
  <si>
    <t>PO908_08445</t>
  </si>
  <si>
    <t>PO908_02575 and 02900</t>
    <phoneticPr fontId="1" type="noConversion"/>
  </si>
  <si>
    <t>PO908_02855</t>
    <phoneticPr fontId="1" type="noConversion"/>
  </si>
  <si>
    <t>Table S2. Primers used in this study.</t>
    <phoneticPr fontId="1" type="noConversion"/>
  </si>
  <si>
    <t>Primer</t>
    <phoneticPr fontId="1" type="noConversion"/>
  </si>
  <si>
    <t>Purpose</t>
    <phoneticPr fontId="1" type="noConversion"/>
  </si>
  <si>
    <r>
      <t xml:space="preserve">Amplification of </t>
    </r>
    <r>
      <rPr>
        <i/>
        <sz val="10"/>
        <color rgb="FF000000"/>
        <rFont val="Candara"/>
        <family val="2"/>
      </rPr>
      <t>erm</t>
    </r>
  </si>
  <si>
    <t>PO908_08405</t>
    <phoneticPr fontId="1" type="noConversion"/>
  </si>
  <si>
    <r>
      <t xml:space="preserve">Table S3. COG classification of </t>
    </r>
    <r>
      <rPr>
        <i/>
        <sz val="10"/>
        <color theme="1"/>
        <rFont val="Candara"/>
        <family val="2"/>
      </rPr>
      <t xml:space="preserve">S. anginosus </t>
    </r>
    <r>
      <rPr>
        <sz val="10"/>
        <color theme="1"/>
        <rFont val="Candara"/>
        <family val="2"/>
      </rPr>
      <t>KH1</t>
    </r>
    <r>
      <rPr>
        <i/>
        <sz val="10"/>
        <color theme="1"/>
        <rFont val="Candara"/>
        <family val="2"/>
      </rPr>
      <t xml:space="preserve"> </t>
    </r>
    <r>
      <rPr>
        <sz val="10"/>
        <color theme="1"/>
        <rFont val="Candara"/>
        <family val="2"/>
      </rPr>
      <t>ORFs.</t>
    </r>
    <phoneticPr fontId="1" type="noConversion"/>
  </si>
  <si>
    <r>
      <t xml:space="preserve">Table S5. The expression of genomic islands 2 and 4 of </t>
    </r>
    <r>
      <rPr>
        <i/>
        <sz val="10"/>
        <color theme="1"/>
        <rFont val="Candara"/>
        <family val="2"/>
      </rPr>
      <t xml:space="preserve">S. anginosus </t>
    </r>
    <r>
      <rPr>
        <sz val="10"/>
        <color theme="1"/>
        <rFont val="Candara"/>
        <family val="2"/>
      </rPr>
      <t xml:space="preserve">KH1. </t>
    </r>
    <phoneticPr fontId="1" type="noConversion"/>
  </si>
  <si>
    <r>
      <t>SM</t>
    </r>
    <r>
      <rPr>
        <b/>
        <vertAlign val="superscript"/>
        <sz val="10"/>
        <color theme="1"/>
        <rFont val="Candara"/>
        <family val="2"/>
      </rPr>
      <t>a</t>
    </r>
    <phoneticPr fontId="1" type="noConversion"/>
  </si>
  <si>
    <r>
      <t>SV</t>
    </r>
    <r>
      <rPr>
        <b/>
        <vertAlign val="superscript"/>
        <sz val="10"/>
        <color theme="1"/>
        <rFont val="Candara"/>
        <family val="2"/>
      </rPr>
      <t>a</t>
    </r>
    <phoneticPr fontId="1" type="noConversion"/>
  </si>
  <si>
    <r>
      <t>SM</t>
    </r>
    <r>
      <rPr>
        <b/>
        <vertAlign val="superscript"/>
        <sz val="10"/>
        <color theme="1"/>
        <rFont val="Candara"/>
        <family val="2"/>
      </rPr>
      <t>a</t>
    </r>
    <phoneticPr fontId="1" type="noConversion"/>
  </si>
  <si>
    <r>
      <t>SV</t>
    </r>
    <r>
      <rPr>
        <b/>
        <vertAlign val="superscript"/>
        <sz val="10"/>
        <color theme="1"/>
        <rFont val="Candara"/>
        <family val="2"/>
      </rPr>
      <t>a</t>
    </r>
    <phoneticPr fontId="1" type="noConversion"/>
  </si>
  <si>
    <t>Locus tag</t>
    <phoneticPr fontId="1" type="noConversion"/>
  </si>
  <si>
    <r>
      <t xml:space="preserve">Table S4. Expression of genomic island 1 of </t>
    </r>
    <r>
      <rPr>
        <i/>
        <sz val="10"/>
        <color theme="1"/>
        <rFont val="Candara"/>
        <family val="2"/>
      </rPr>
      <t>S. anginosus</t>
    </r>
    <r>
      <rPr>
        <sz val="10"/>
        <color theme="1"/>
        <rFont val="Candara"/>
        <family val="2"/>
      </rPr>
      <t xml:space="preserve"> KH1.</t>
    </r>
    <phoneticPr fontId="1" type="noConversion"/>
  </si>
  <si>
    <r>
      <t>SV</t>
    </r>
    <r>
      <rPr>
        <b/>
        <vertAlign val="superscript"/>
        <sz val="10"/>
        <color theme="1"/>
        <rFont val="Candara"/>
        <family val="2"/>
      </rPr>
      <t>a</t>
    </r>
    <phoneticPr fontId="1" type="noConversion"/>
  </si>
  <si>
    <t xml:space="preserve">a, SM, the modified serum medium; SV, the artificial saliva medium. </t>
    <phoneticPr fontId="1" type="noConversion"/>
  </si>
  <si>
    <t>a, SM, the modified serum medium; SV, the artificial saliva medium identified. The mean of the two loci is shown.</t>
    <phoneticPr fontId="1" type="noConversion"/>
  </si>
  <si>
    <t xml:space="preserve">a, SM, the modified serum medium; SV, the artificial saliva medium. </t>
    <phoneticPr fontId="1" type="noConversion"/>
  </si>
  <si>
    <r>
      <t xml:space="preserve">Table S6. The expression of genomic island 3 of </t>
    </r>
    <r>
      <rPr>
        <i/>
        <sz val="10"/>
        <color theme="1"/>
        <rFont val="Candara"/>
        <family val="2"/>
      </rPr>
      <t xml:space="preserve">S. anginosus </t>
    </r>
    <r>
      <rPr>
        <sz val="10"/>
        <color theme="1"/>
        <rFont val="Candara"/>
        <family val="2"/>
      </rPr>
      <t>KH1.</t>
    </r>
    <phoneticPr fontId="1" type="noConversion"/>
  </si>
  <si>
    <r>
      <t xml:space="preserve">Table S7. The expression of genomic island 5 of </t>
    </r>
    <r>
      <rPr>
        <i/>
        <sz val="10"/>
        <color theme="1"/>
        <rFont val="Candara"/>
        <family val="2"/>
      </rPr>
      <t xml:space="preserve">S. anginosus </t>
    </r>
    <r>
      <rPr>
        <sz val="10"/>
        <color theme="1"/>
        <rFont val="Candara"/>
        <family val="2"/>
      </rPr>
      <t>KH1.</t>
    </r>
    <phoneticPr fontId="1" type="noConversion"/>
  </si>
  <si>
    <r>
      <t xml:space="preserve">Table S8. The expression of genomic island 6 of </t>
    </r>
    <r>
      <rPr>
        <i/>
        <sz val="10"/>
        <color theme="1"/>
        <rFont val="Candara"/>
        <family val="2"/>
      </rPr>
      <t xml:space="preserve">S. anginosus </t>
    </r>
    <r>
      <rPr>
        <sz val="10"/>
        <color theme="1"/>
        <rFont val="Candara"/>
        <family val="2"/>
      </rPr>
      <t>KH1.</t>
    </r>
    <phoneticPr fontId="1" type="noConversion"/>
  </si>
  <si>
    <r>
      <t xml:space="preserve">Table S9. The expression of genomic island 7 of </t>
    </r>
    <r>
      <rPr>
        <i/>
        <sz val="10"/>
        <color theme="1"/>
        <rFont val="Candara"/>
        <family val="2"/>
      </rPr>
      <t>S. anginosus</t>
    </r>
    <r>
      <rPr>
        <sz val="10"/>
        <color theme="1"/>
        <rFont val="Candara"/>
        <family val="2"/>
      </rPr>
      <t xml:space="preserve"> KH1.</t>
    </r>
    <phoneticPr fontId="1" type="noConversion"/>
  </si>
  <si>
    <r>
      <t xml:space="preserve">Table S10. The expression of genomic island 8 of </t>
    </r>
    <r>
      <rPr>
        <i/>
        <sz val="10"/>
        <color theme="1"/>
        <rFont val="Candara"/>
        <family val="2"/>
      </rPr>
      <t xml:space="preserve">S. anginosus </t>
    </r>
    <r>
      <rPr>
        <sz val="10"/>
        <color theme="1"/>
        <rFont val="Candara"/>
        <family val="2"/>
      </rPr>
      <t>KH1.</t>
    </r>
    <phoneticPr fontId="1" type="noConversion"/>
  </si>
  <si>
    <r>
      <t xml:space="preserve">Table S11. The expression of genomic island 9 of </t>
    </r>
    <r>
      <rPr>
        <i/>
        <sz val="10"/>
        <color theme="1"/>
        <rFont val="Candara"/>
        <family val="2"/>
      </rPr>
      <t>S. anginosus</t>
    </r>
    <r>
      <rPr>
        <sz val="10"/>
        <color theme="1"/>
        <rFont val="Candara"/>
        <family val="2"/>
      </rPr>
      <t xml:space="preserve"> KH1.</t>
    </r>
    <phoneticPr fontId="1" type="noConversion"/>
  </si>
  <si>
    <t>01193_R_3645_SphI_S</t>
  </si>
  <si>
    <t>01193_R_2666_AS</t>
  </si>
  <si>
    <t>CCG TGC TAG ATT AAG CAG ATT TGT C</t>
  </si>
  <si>
    <t>NP_erm_XhoI_S</t>
  </si>
  <si>
    <t>NP_erm_BamHI_AS</t>
  </si>
  <si>
    <t>01403_L_917_S</t>
  </si>
  <si>
    <t>CAT CCT CTT GCC AGT GGT G</t>
  </si>
  <si>
    <t>01403_L_2052_BamHI_AS</t>
  </si>
  <si>
    <t>01403_R_2439_XhoI_S</t>
  </si>
  <si>
    <t>01403_R_3546_AS</t>
  </si>
  <si>
    <t>TGA TTT ATG AGC CTG GTG</t>
  </si>
  <si>
    <t>01599_L_4810_S</t>
  </si>
  <si>
    <t>ATC TCG TTT AGA CTG CGC TC</t>
  </si>
  <si>
    <t>01599_L_5953_BamHI_AS</t>
  </si>
  <si>
    <t>01599_R_6671_XhoI_S</t>
  </si>
  <si>
    <t>01599_R_7792_AS</t>
  </si>
  <si>
    <t>GGG GCT GAT GTT GCG AC</t>
  </si>
  <si>
    <t>01802_L_10245_S</t>
  </si>
  <si>
    <t>TGA GTG AGC TGA GTG TTC</t>
  </si>
  <si>
    <t>01802_L_11155_BamHI_AS</t>
  </si>
  <si>
    <t>01802_R_14328_XhoI_S</t>
  </si>
  <si>
    <t>01802_R_15439_AS</t>
  </si>
  <si>
    <t>TTC GAC TCC TTC AAT TGT TC</t>
  </si>
  <si>
    <t>RNA quality check</t>
    <phoneticPr fontId="1" type="noConversion"/>
  </si>
  <si>
    <r>
      <t xml:space="preserve">Construction of </t>
    </r>
    <r>
      <rPr>
        <i/>
        <sz val="10"/>
        <color theme="1"/>
        <rFont val="Candara"/>
        <family val="2"/>
      </rPr>
      <t>yodJ</t>
    </r>
    <r>
      <rPr>
        <sz val="10"/>
        <color theme="1"/>
        <rFont val="Candara"/>
        <family val="2"/>
      </rPr>
      <t xml:space="preserve"> deletion mutant</t>
    </r>
    <phoneticPr fontId="1" type="noConversion"/>
  </si>
  <si>
    <r>
      <t xml:space="preserve">Construction of </t>
    </r>
    <r>
      <rPr>
        <i/>
        <sz val="10"/>
        <color theme="1"/>
        <rFont val="Candara"/>
        <family val="2"/>
      </rPr>
      <t>alr deletion mutant</t>
    </r>
    <phoneticPr fontId="1" type="noConversion"/>
  </si>
  <si>
    <r>
      <t>Construction of</t>
    </r>
    <r>
      <rPr>
        <i/>
        <sz val="10"/>
        <color theme="1"/>
        <rFont val="Candara"/>
        <family val="2"/>
      </rPr>
      <t xml:space="preserve"> ldcB/dacB</t>
    </r>
    <r>
      <rPr>
        <sz val="10"/>
        <color theme="1"/>
        <rFont val="Candara"/>
        <family val="2"/>
      </rPr>
      <t xml:space="preserve"> deletion mutant</t>
    </r>
    <phoneticPr fontId="1" type="noConversion"/>
  </si>
  <si>
    <r>
      <t xml:space="preserve">ATA </t>
    </r>
    <r>
      <rPr>
        <u/>
        <sz val="10"/>
        <color rgb="FF222222"/>
        <rFont val="Candara"/>
        <family val="2"/>
      </rPr>
      <t>GCA TGC</t>
    </r>
    <r>
      <rPr>
        <sz val="10"/>
        <color rgb="FF222222"/>
        <rFont val="Candara"/>
        <family val="2"/>
      </rPr>
      <t xml:space="preserve"> GTG GGG ATT TGA TAG TGA TAC</t>
    </r>
    <phoneticPr fontId="1" type="noConversion"/>
  </si>
  <si>
    <r>
      <t xml:space="preserve">AAT </t>
    </r>
    <r>
      <rPr>
        <u/>
        <sz val="10"/>
        <color rgb="FF222222"/>
        <rFont val="Candara"/>
        <family val="2"/>
      </rPr>
      <t>CTC GAG</t>
    </r>
    <r>
      <rPr>
        <sz val="10"/>
        <color rgb="FF222222"/>
        <rFont val="Candara"/>
        <family val="2"/>
      </rPr>
      <t xml:space="preserve"> TTA AGA AGG AGT GAT TAC ATG</t>
    </r>
    <phoneticPr fontId="1" type="noConversion"/>
  </si>
  <si>
    <r>
      <t>CGA</t>
    </r>
    <r>
      <rPr>
        <u/>
        <sz val="10"/>
        <color rgb="FF222222"/>
        <rFont val="Candara"/>
        <family val="2"/>
      </rPr>
      <t xml:space="preserve"> GGA TCC</t>
    </r>
    <r>
      <rPr>
        <sz val="10"/>
        <color rgb="FF222222"/>
        <rFont val="Candara"/>
        <family val="2"/>
      </rPr>
      <t xml:space="preserve"> GAA TTA TTT CCT CCC GTT AAA</t>
    </r>
    <phoneticPr fontId="1" type="noConversion"/>
  </si>
  <si>
    <r>
      <t xml:space="preserve">ATA </t>
    </r>
    <r>
      <rPr>
        <u/>
        <sz val="10"/>
        <color rgb="FF222222"/>
        <rFont val="Candara"/>
        <family val="2"/>
      </rPr>
      <t>GGA TCC</t>
    </r>
    <r>
      <rPr>
        <sz val="10"/>
        <color rgb="FF222222"/>
        <rFont val="Candara"/>
        <family val="2"/>
      </rPr>
      <t xml:space="preserve"> GCT TGG CAT TTG AC</t>
    </r>
    <phoneticPr fontId="1" type="noConversion"/>
  </si>
  <si>
    <r>
      <t>ATA</t>
    </r>
    <r>
      <rPr>
        <u/>
        <sz val="10"/>
        <color rgb="FF222222"/>
        <rFont val="Candara"/>
        <family val="2"/>
      </rPr>
      <t xml:space="preserve"> CTC GAG</t>
    </r>
    <r>
      <rPr>
        <sz val="10"/>
        <color rgb="FF222222"/>
        <rFont val="Candara"/>
        <family val="2"/>
      </rPr>
      <t xml:space="preserve"> TCC CCA CAA GCT GTC</t>
    </r>
    <phoneticPr fontId="1" type="noConversion"/>
  </si>
  <si>
    <r>
      <t xml:space="preserve">ATA </t>
    </r>
    <r>
      <rPr>
        <u/>
        <sz val="10"/>
        <color rgb="FF222222"/>
        <rFont val="Candara"/>
        <family val="2"/>
      </rPr>
      <t>GGA TCC</t>
    </r>
    <r>
      <rPr>
        <sz val="10"/>
        <color rgb="FF222222"/>
        <rFont val="Candara"/>
        <family val="2"/>
      </rPr>
      <t xml:space="preserve"> ACG CGA GAT ATG CAA G</t>
    </r>
    <phoneticPr fontId="1" type="noConversion"/>
  </si>
  <si>
    <r>
      <t>ATA</t>
    </r>
    <r>
      <rPr>
        <u/>
        <sz val="10"/>
        <color rgb="FF222222"/>
        <rFont val="Candara"/>
        <family val="2"/>
      </rPr>
      <t> CTC GAG </t>
    </r>
    <r>
      <rPr>
        <sz val="10"/>
        <color rgb="FF222222"/>
        <rFont val="Candara"/>
        <family val="2"/>
      </rPr>
      <t>ACC GTG ACC ATA GGC</t>
    </r>
    <phoneticPr fontId="1" type="noConversion"/>
  </si>
  <si>
    <r>
      <t>ATA</t>
    </r>
    <r>
      <rPr>
        <u/>
        <sz val="10"/>
        <color rgb="FF222222"/>
        <rFont val="Candara"/>
        <family val="2"/>
      </rPr>
      <t> GGA TCC</t>
    </r>
    <r>
      <rPr>
        <sz val="10"/>
        <color rgb="FF222222"/>
        <rFont val="Candara"/>
        <family val="2"/>
      </rPr>
      <t> TCA AAG CGG AAC C</t>
    </r>
    <phoneticPr fontId="1" type="noConversion"/>
  </si>
  <si>
    <r>
      <t>ATA </t>
    </r>
    <r>
      <rPr>
        <u/>
        <sz val="10"/>
        <color rgb="FF222222"/>
        <rFont val="Candara"/>
        <family val="2"/>
      </rPr>
      <t>CTC GAG</t>
    </r>
    <r>
      <rPr>
        <sz val="10"/>
        <color rgb="FF222222"/>
        <rFont val="Candara"/>
        <family val="2"/>
      </rPr>
      <t> ACG TTG TTC TTT GTG</t>
    </r>
    <phoneticPr fontId="1" type="noConversion"/>
  </si>
  <si>
    <r>
      <t>Sequence</t>
    </r>
    <r>
      <rPr>
        <b/>
        <vertAlign val="superscript"/>
        <sz val="10"/>
        <color theme="1"/>
        <rFont val="Candara"/>
        <family val="2"/>
      </rPr>
      <t>a</t>
    </r>
    <phoneticPr fontId="1" type="noConversion"/>
  </si>
  <si>
    <t>a, Restriction endonuclease recognition sequences are underlined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0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color theme="1"/>
      <name val="Candara"/>
      <family val="2"/>
    </font>
    <font>
      <i/>
      <sz val="10"/>
      <color theme="1"/>
      <name val="Candara"/>
      <family val="2"/>
    </font>
    <font>
      <b/>
      <sz val="10"/>
      <color theme="1"/>
      <name val="Candara"/>
      <family val="2"/>
    </font>
    <font>
      <b/>
      <vertAlign val="superscript"/>
      <sz val="10"/>
      <color theme="1"/>
      <name val="Candara"/>
      <family val="2"/>
    </font>
    <font>
      <sz val="10"/>
      <color rgb="FF000000"/>
      <name val="Candara"/>
      <family val="2"/>
    </font>
    <font>
      <i/>
      <sz val="10"/>
      <color rgb="FF000000"/>
      <name val="Candara"/>
      <family val="2"/>
    </font>
    <font>
      <sz val="10"/>
      <color rgb="FF222222"/>
      <name val="Candara"/>
      <family val="2"/>
    </font>
    <font>
      <u/>
      <sz val="10"/>
      <color rgb="FF222222"/>
      <name val="Candar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/>
    </xf>
    <xf numFmtId="0" fontId="2" fillId="0" borderId="2" xfId="0" applyFont="1" applyBorder="1" applyAlignment="1">
      <alignment vertical="center" wrapText="1"/>
    </xf>
    <xf numFmtId="176" fontId="2" fillId="0" borderId="0" xfId="0" applyNumberFormat="1" applyFont="1" applyAlignment="1">
      <alignment vertical="center" wrapText="1"/>
    </xf>
    <xf numFmtId="176" fontId="2" fillId="0" borderId="2" xfId="0" applyNumberFormat="1" applyFont="1" applyBorder="1">
      <alignment vertical="center"/>
    </xf>
    <xf numFmtId="0" fontId="2" fillId="0" borderId="0" xfId="0" applyFont="1" applyBorder="1" applyAlignment="1">
      <alignment vertical="top"/>
    </xf>
    <xf numFmtId="0" fontId="2" fillId="0" borderId="0" xfId="0" applyFont="1" applyBorder="1" applyAlignment="1">
      <alignment vertical="top" wrapText="1"/>
    </xf>
    <xf numFmtId="176" fontId="2" fillId="0" borderId="0" xfId="0" applyNumberFormat="1" applyFont="1" applyBorder="1" applyAlignment="1">
      <alignment vertical="top"/>
    </xf>
    <xf numFmtId="0" fontId="2" fillId="0" borderId="2" xfId="0" applyFont="1" applyBorder="1" applyAlignment="1">
      <alignment vertical="top"/>
    </xf>
    <xf numFmtId="176" fontId="2" fillId="0" borderId="2" xfId="0" applyNumberFormat="1" applyFont="1" applyBorder="1" applyAlignment="1">
      <alignment vertical="top"/>
    </xf>
    <xf numFmtId="0" fontId="2" fillId="0" borderId="0" xfId="0" applyFont="1" applyAlignment="1">
      <alignment vertical="top"/>
    </xf>
    <xf numFmtId="0" fontId="2" fillId="0" borderId="0" xfId="0" applyFont="1" applyAlignment="1">
      <alignment vertical="top" wrapText="1"/>
    </xf>
    <xf numFmtId="0" fontId="2" fillId="0" borderId="2" xfId="0" applyFont="1" applyBorder="1" applyAlignment="1">
      <alignment vertical="top" wrapText="1"/>
    </xf>
    <xf numFmtId="0" fontId="2" fillId="0" borderId="0" xfId="0" applyFont="1" applyAlignment="1">
      <alignment vertical="center" wrapText="1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176" fontId="2" fillId="0" borderId="0" xfId="0" applyNumberFormat="1" applyFont="1" applyAlignment="1">
      <alignment vertical="top" wrapText="1"/>
    </xf>
    <xf numFmtId="176" fontId="2" fillId="0" borderId="2" xfId="0" applyNumberFormat="1" applyFont="1" applyBorder="1" applyAlignment="1">
      <alignment vertical="top" wrapText="1"/>
    </xf>
    <xf numFmtId="176" fontId="2" fillId="0" borderId="0" xfId="0" applyNumberFormat="1" applyFont="1" applyAlignment="1">
      <alignment vertical="top"/>
    </xf>
    <xf numFmtId="176" fontId="2" fillId="0" borderId="0" xfId="0" applyNumberFormat="1" applyFont="1" applyBorder="1" applyAlignment="1">
      <alignment vertical="center"/>
    </xf>
    <xf numFmtId="176" fontId="2" fillId="0" borderId="2" xfId="0" applyNumberFormat="1" applyFont="1" applyBorder="1" applyAlignment="1">
      <alignment vertical="center"/>
    </xf>
    <xf numFmtId="0" fontId="0" fillId="0" borderId="0" xfId="0" applyAlignment="1">
      <alignment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top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Fill="1" applyBorder="1" applyAlignment="1">
      <alignment horizontal="right" vertical="top"/>
    </xf>
    <xf numFmtId="0" fontId="2" fillId="0" borderId="0" xfId="0" applyFont="1" applyBorder="1" applyAlignment="1">
      <alignment horizontal="right" vertical="center" wrapText="1"/>
    </xf>
    <xf numFmtId="0" fontId="4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2" fillId="0" borderId="0" xfId="0" applyFont="1" applyFill="1" applyBorder="1">
      <alignment vertical="center"/>
    </xf>
    <xf numFmtId="2" fontId="2" fillId="0" borderId="0" xfId="0" applyNumberFormat="1" applyFont="1">
      <alignment vertical="center"/>
    </xf>
    <xf numFmtId="2" fontId="4" fillId="0" borderId="1" xfId="0" applyNumberFormat="1" applyFont="1" applyBorder="1">
      <alignment vertical="center"/>
    </xf>
    <xf numFmtId="0" fontId="2" fillId="0" borderId="2" xfId="0" applyFont="1" applyFill="1" applyBorder="1">
      <alignment vertical="center"/>
    </xf>
    <xf numFmtId="0" fontId="4" fillId="0" borderId="3" xfId="0" applyFont="1" applyBorder="1" applyAlignment="1">
      <alignment horizontal="center" vertical="top"/>
    </xf>
    <xf numFmtId="0" fontId="4" fillId="0" borderId="3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 wrapText="1"/>
    </xf>
    <xf numFmtId="0" fontId="2" fillId="0" borderId="0" xfId="0" applyFont="1" applyFill="1" applyBorder="1" applyAlignment="1">
      <alignment vertical="top"/>
    </xf>
    <xf numFmtId="0" fontId="4" fillId="0" borderId="0" xfId="0" applyFont="1" applyFill="1" applyBorder="1" applyAlignment="1">
      <alignment vertical="top"/>
    </xf>
    <xf numFmtId="0" fontId="8" fillId="0" borderId="0" xfId="0" applyFont="1" applyFill="1" applyBorder="1" applyAlignment="1">
      <alignment vertical="top" wrapText="1"/>
    </xf>
    <xf numFmtId="0" fontId="6" fillId="0" borderId="0" xfId="0" applyFont="1" applyFill="1" applyBorder="1" applyAlignment="1">
      <alignment vertical="top"/>
    </xf>
    <xf numFmtId="0" fontId="4" fillId="0" borderId="1" xfId="0" applyFont="1" applyFill="1" applyBorder="1" applyAlignment="1">
      <alignment vertical="top"/>
    </xf>
    <xf numFmtId="0" fontId="2" fillId="0" borderId="2" xfId="0" applyFont="1" applyFill="1" applyBorder="1" applyAlignment="1">
      <alignment vertical="top"/>
    </xf>
    <xf numFmtId="0" fontId="8" fillId="0" borderId="2" xfId="0" applyFont="1" applyFill="1" applyBorder="1" applyAlignment="1">
      <alignment vertical="top" wrapText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7"/>
  <sheetViews>
    <sheetView workbookViewId="0">
      <selection activeCell="C18" sqref="C18"/>
    </sheetView>
  </sheetViews>
  <sheetFormatPr defaultRowHeight="13.8" x14ac:dyDescent="0.3"/>
  <cols>
    <col min="1" max="1" width="40" style="1" customWidth="1"/>
    <col min="2" max="2" width="17.5546875" style="35" customWidth="1"/>
    <col min="3" max="3" width="62.109375" style="1" customWidth="1"/>
    <col min="4" max="16384" width="8.88671875" style="1"/>
  </cols>
  <sheetData>
    <row r="1" spans="1:3" x14ac:dyDescent="0.3">
      <c r="A1" s="1" t="s">
        <v>1144</v>
      </c>
    </row>
    <row r="2" spans="1:3" s="34" customFormat="1" x14ac:dyDescent="0.3">
      <c r="A2" s="19" t="s">
        <v>88</v>
      </c>
      <c r="B2" s="36" t="s">
        <v>1146</v>
      </c>
      <c r="C2" s="19" t="s">
        <v>1145</v>
      </c>
    </row>
    <row r="3" spans="1:3" x14ac:dyDescent="0.3">
      <c r="A3" s="1" t="s">
        <v>89</v>
      </c>
      <c r="B3" s="35" t="s">
        <v>90</v>
      </c>
      <c r="C3" s="1" t="s">
        <v>91</v>
      </c>
    </row>
    <row r="4" spans="1:3" x14ac:dyDescent="0.3">
      <c r="A4" s="1" t="s">
        <v>92</v>
      </c>
      <c r="B4" s="35" t="s">
        <v>93</v>
      </c>
      <c r="C4" s="1" t="s">
        <v>94</v>
      </c>
    </row>
    <row r="5" spans="1:3" x14ac:dyDescent="0.3">
      <c r="A5" s="1" t="s">
        <v>95</v>
      </c>
      <c r="B5" s="35" t="s">
        <v>96</v>
      </c>
      <c r="C5" s="1" t="s">
        <v>97</v>
      </c>
    </row>
    <row r="6" spans="1:3" x14ac:dyDescent="0.3">
      <c r="A6" s="1" t="s">
        <v>98</v>
      </c>
      <c r="B6" s="35" t="s">
        <v>99</v>
      </c>
      <c r="C6" s="1" t="s">
        <v>100</v>
      </c>
    </row>
    <row r="7" spans="1:3" x14ac:dyDescent="0.3">
      <c r="A7" s="1" t="s">
        <v>101</v>
      </c>
      <c r="B7" s="35" t="s">
        <v>102</v>
      </c>
      <c r="C7" s="1" t="s">
        <v>103</v>
      </c>
    </row>
    <row r="8" spans="1:3" x14ac:dyDescent="0.3">
      <c r="A8" s="1" t="s">
        <v>104</v>
      </c>
      <c r="B8" s="35" t="s">
        <v>96</v>
      </c>
      <c r="C8" s="1" t="s">
        <v>105</v>
      </c>
    </row>
    <row r="9" spans="1:3" x14ac:dyDescent="0.3">
      <c r="A9" s="1" t="s">
        <v>106</v>
      </c>
      <c r="B9" s="35" t="s">
        <v>107</v>
      </c>
      <c r="C9" s="1" t="s">
        <v>108</v>
      </c>
    </row>
    <row r="10" spans="1:3" x14ac:dyDescent="0.3">
      <c r="A10" s="1" t="s">
        <v>109</v>
      </c>
      <c r="B10" s="35" t="s">
        <v>110</v>
      </c>
      <c r="C10" s="1" t="s">
        <v>111</v>
      </c>
    </row>
    <row r="11" spans="1:3" x14ac:dyDescent="0.3">
      <c r="A11" s="1" t="s">
        <v>112</v>
      </c>
      <c r="B11" s="35" t="s">
        <v>96</v>
      </c>
      <c r="C11" s="1" t="s">
        <v>113</v>
      </c>
    </row>
    <row r="12" spans="1:3" x14ac:dyDescent="0.3">
      <c r="A12" s="1" t="s">
        <v>114</v>
      </c>
      <c r="B12" s="35">
        <v>1505</v>
      </c>
      <c r="C12" s="1" t="s">
        <v>115</v>
      </c>
    </row>
    <row r="13" spans="1:3" x14ac:dyDescent="0.3">
      <c r="A13" s="1" t="s">
        <v>116</v>
      </c>
      <c r="B13" s="35" t="s">
        <v>117</v>
      </c>
      <c r="C13" s="1" t="s">
        <v>118</v>
      </c>
    </row>
    <row r="14" spans="1:3" x14ac:dyDescent="0.3">
      <c r="A14" s="1" t="s">
        <v>119</v>
      </c>
      <c r="B14" s="35" t="s">
        <v>120</v>
      </c>
      <c r="C14" s="1" t="s">
        <v>121</v>
      </c>
    </row>
    <row r="15" spans="1:3" x14ac:dyDescent="0.3">
      <c r="A15" s="1" t="s">
        <v>122</v>
      </c>
      <c r="B15" s="35" t="s">
        <v>123</v>
      </c>
      <c r="C15" s="1" t="s">
        <v>124</v>
      </c>
    </row>
    <row r="16" spans="1:3" x14ac:dyDescent="0.3">
      <c r="A16" s="1" t="s">
        <v>125</v>
      </c>
      <c r="B16" s="35" t="s">
        <v>126</v>
      </c>
      <c r="C16" s="1" t="s">
        <v>127</v>
      </c>
    </row>
    <row r="17" spans="1:3" x14ac:dyDescent="0.3">
      <c r="A17" s="1" t="s">
        <v>128</v>
      </c>
      <c r="B17" s="35" t="s">
        <v>129</v>
      </c>
      <c r="C17" s="1" t="s">
        <v>130</v>
      </c>
    </row>
    <row r="18" spans="1:3" x14ac:dyDescent="0.3">
      <c r="A18" s="1" t="s">
        <v>131</v>
      </c>
      <c r="B18" s="35" t="s">
        <v>132</v>
      </c>
      <c r="C18" s="1" t="s">
        <v>133</v>
      </c>
    </row>
    <row r="19" spans="1:3" x14ac:dyDescent="0.3">
      <c r="A19" s="1" t="s">
        <v>134</v>
      </c>
      <c r="B19" s="35" t="s">
        <v>135</v>
      </c>
      <c r="C19" s="1" t="s">
        <v>136</v>
      </c>
    </row>
    <row r="20" spans="1:3" x14ac:dyDescent="0.3">
      <c r="A20" s="1" t="s">
        <v>137</v>
      </c>
      <c r="B20" s="35" t="s">
        <v>138</v>
      </c>
      <c r="C20" s="1" t="s">
        <v>139</v>
      </c>
    </row>
    <row r="21" spans="1:3" x14ac:dyDescent="0.3">
      <c r="A21" s="1" t="s">
        <v>140</v>
      </c>
      <c r="B21" s="35" t="s">
        <v>141</v>
      </c>
      <c r="C21" s="1" t="s">
        <v>142</v>
      </c>
    </row>
    <row r="22" spans="1:3" x14ac:dyDescent="0.3">
      <c r="A22" s="1" t="s">
        <v>143</v>
      </c>
      <c r="B22" s="35" t="s">
        <v>144</v>
      </c>
      <c r="C22" s="1" t="s">
        <v>145</v>
      </c>
    </row>
    <row r="23" spans="1:3" x14ac:dyDescent="0.3">
      <c r="A23" s="1" t="s">
        <v>146</v>
      </c>
      <c r="B23" s="35" t="s">
        <v>147</v>
      </c>
      <c r="C23" s="1" t="s">
        <v>148</v>
      </c>
    </row>
    <row r="24" spans="1:3" x14ac:dyDescent="0.3">
      <c r="A24" s="1" t="s">
        <v>149</v>
      </c>
      <c r="B24" s="35" t="s">
        <v>96</v>
      </c>
      <c r="C24" s="1" t="s">
        <v>150</v>
      </c>
    </row>
    <row r="25" spans="1:3" x14ac:dyDescent="0.3">
      <c r="A25" s="1" t="s">
        <v>151</v>
      </c>
      <c r="B25" s="35" t="s">
        <v>152</v>
      </c>
      <c r="C25" s="1" t="s">
        <v>153</v>
      </c>
    </row>
    <row r="26" spans="1:3" x14ac:dyDescent="0.3">
      <c r="A26" s="1" t="s">
        <v>154</v>
      </c>
      <c r="B26" s="35" t="s">
        <v>155</v>
      </c>
      <c r="C26" s="1" t="s">
        <v>156</v>
      </c>
    </row>
    <row r="27" spans="1:3" x14ac:dyDescent="0.3">
      <c r="A27" s="1" t="s">
        <v>157</v>
      </c>
      <c r="B27" s="35" t="s">
        <v>158</v>
      </c>
      <c r="C27" s="1" t="s">
        <v>159</v>
      </c>
    </row>
    <row r="28" spans="1:3" x14ac:dyDescent="0.3">
      <c r="A28" s="1" t="s">
        <v>160</v>
      </c>
      <c r="B28" s="35" t="s">
        <v>161</v>
      </c>
      <c r="C28" s="1" t="s">
        <v>162</v>
      </c>
    </row>
    <row r="29" spans="1:3" x14ac:dyDescent="0.3">
      <c r="A29" s="1" t="s">
        <v>163</v>
      </c>
      <c r="B29" s="35" t="s">
        <v>164</v>
      </c>
      <c r="C29" s="1" t="s">
        <v>165</v>
      </c>
    </row>
    <row r="30" spans="1:3" x14ac:dyDescent="0.3">
      <c r="A30" s="1" t="s">
        <v>166</v>
      </c>
      <c r="B30" s="35" t="s">
        <v>167</v>
      </c>
      <c r="C30" s="1" t="s">
        <v>168</v>
      </c>
    </row>
    <row r="31" spans="1:3" x14ac:dyDescent="0.3">
      <c r="A31" s="1" t="s">
        <v>169</v>
      </c>
      <c r="B31" s="35" t="s">
        <v>170</v>
      </c>
      <c r="C31" s="1" t="s">
        <v>171</v>
      </c>
    </row>
    <row r="32" spans="1:3" x14ac:dyDescent="0.3">
      <c r="A32" s="1" t="s">
        <v>172</v>
      </c>
      <c r="B32" s="35">
        <v>11</v>
      </c>
      <c r="C32" s="1" t="s">
        <v>173</v>
      </c>
    </row>
    <row r="33" spans="1:3" x14ac:dyDescent="0.3">
      <c r="A33" s="1" t="s">
        <v>174</v>
      </c>
      <c r="B33" s="35" t="s">
        <v>175</v>
      </c>
      <c r="C33" s="1" t="s">
        <v>176</v>
      </c>
    </row>
    <row r="34" spans="1:3" x14ac:dyDescent="0.3">
      <c r="A34" s="1" t="s">
        <v>177</v>
      </c>
      <c r="B34" s="35" t="s">
        <v>178</v>
      </c>
      <c r="C34" s="1" t="s">
        <v>179</v>
      </c>
    </row>
    <row r="35" spans="1:3" x14ac:dyDescent="0.3">
      <c r="A35" s="1" t="s">
        <v>180</v>
      </c>
      <c r="B35" s="35" t="s">
        <v>181</v>
      </c>
      <c r="C35" s="1" t="s">
        <v>182</v>
      </c>
    </row>
    <row r="36" spans="1:3" x14ac:dyDescent="0.3">
      <c r="A36" s="1" t="s">
        <v>183</v>
      </c>
      <c r="B36" s="35" t="s">
        <v>184</v>
      </c>
      <c r="C36" s="1" t="s">
        <v>185</v>
      </c>
    </row>
    <row r="37" spans="1:3" x14ac:dyDescent="0.3">
      <c r="A37" s="1" t="s">
        <v>186</v>
      </c>
      <c r="B37" s="35" t="s">
        <v>187</v>
      </c>
      <c r="C37" s="1" t="s">
        <v>188</v>
      </c>
    </row>
    <row r="38" spans="1:3" x14ac:dyDescent="0.3">
      <c r="A38" s="1" t="s">
        <v>189</v>
      </c>
      <c r="B38" s="35" t="s">
        <v>190</v>
      </c>
      <c r="C38" s="1" t="s">
        <v>191</v>
      </c>
    </row>
    <row r="39" spans="1:3" x14ac:dyDescent="0.3">
      <c r="A39" s="1" t="s">
        <v>192</v>
      </c>
      <c r="B39" s="35" t="s">
        <v>193</v>
      </c>
      <c r="C39" s="1" t="s">
        <v>194</v>
      </c>
    </row>
    <row r="40" spans="1:3" x14ac:dyDescent="0.3">
      <c r="A40" s="1" t="s">
        <v>195</v>
      </c>
      <c r="B40" s="35" t="s">
        <v>196</v>
      </c>
      <c r="C40" s="1" t="s">
        <v>197</v>
      </c>
    </row>
    <row r="41" spans="1:3" x14ac:dyDescent="0.3">
      <c r="A41" s="1" t="s">
        <v>198</v>
      </c>
      <c r="B41" s="35" t="s">
        <v>199</v>
      </c>
      <c r="C41" s="1" t="s">
        <v>200</v>
      </c>
    </row>
    <row r="42" spans="1:3" x14ac:dyDescent="0.3">
      <c r="A42" s="1" t="s">
        <v>201</v>
      </c>
      <c r="B42" s="35" t="s">
        <v>202</v>
      </c>
      <c r="C42" s="1" t="s">
        <v>203</v>
      </c>
    </row>
    <row r="43" spans="1:3" x14ac:dyDescent="0.3">
      <c r="A43" s="1" t="s">
        <v>204</v>
      </c>
      <c r="B43" s="35" t="s">
        <v>205</v>
      </c>
      <c r="C43" s="1" t="s">
        <v>206</v>
      </c>
    </row>
    <row r="44" spans="1:3" x14ac:dyDescent="0.3">
      <c r="A44" s="1" t="s">
        <v>207</v>
      </c>
      <c r="B44" s="35" t="s">
        <v>208</v>
      </c>
      <c r="C44" s="1" t="s">
        <v>209</v>
      </c>
    </row>
    <row r="45" spans="1:3" x14ac:dyDescent="0.3">
      <c r="A45" s="1" t="s">
        <v>210</v>
      </c>
      <c r="B45" s="35" t="s">
        <v>211</v>
      </c>
      <c r="C45" s="1" t="s">
        <v>212</v>
      </c>
    </row>
    <row r="46" spans="1:3" x14ac:dyDescent="0.3">
      <c r="A46" s="1" t="s">
        <v>213</v>
      </c>
      <c r="B46" s="35" t="s">
        <v>214</v>
      </c>
      <c r="C46" s="1" t="s">
        <v>215</v>
      </c>
    </row>
    <row r="47" spans="1:3" x14ac:dyDescent="0.3">
      <c r="A47" s="1" t="s">
        <v>216</v>
      </c>
      <c r="B47" s="35" t="s">
        <v>217</v>
      </c>
      <c r="C47" s="1" t="s">
        <v>218</v>
      </c>
    </row>
    <row r="48" spans="1:3" x14ac:dyDescent="0.3">
      <c r="A48" s="1" t="s">
        <v>219</v>
      </c>
      <c r="B48" s="35" t="s">
        <v>220</v>
      </c>
      <c r="C48" s="1" t="s">
        <v>221</v>
      </c>
    </row>
    <row r="49" spans="1:3" x14ac:dyDescent="0.3">
      <c r="A49" s="1" t="s">
        <v>222</v>
      </c>
      <c r="B49" s="35" t="s">
        <v>223</v>
      </c>
      <c r="C49" s="1" t="s">
        <v>224</v>
      </c>
    </row>
    <row r="50" spans="1:3" x14ac:dyDescent="0.3">
      <c r="A50" s="1" t="s">
        <v>225</v>
      </c>
      <c r="B50" s="35" t="s">
        <v>226</v>
      </c>
      <c r="C50" s="1" t="s">
        <v>227</v>
      </c>
    </row>
    <row r="51" spans="1:3" x14ac:dyDescent="0.3">
      <c r="A51" s="1" t="s">
        <v>228</v>
      </c>
      <c r="B51" s="35" t="s">
        <v>229</v>
      </c>
      <c r="C51" s="1" t="s">
        <v>230</v>
      </c>
    </row>
    <row r="52" spans="1:3" x14ac:dyDescent="0.3">
      <c r="A52" s="1" t="s">
        <v>231</v>
      </c>
      <c r="B52" s="35" t="s">
        <v>232</v>
      </c>
      <c r="C52" s="1" t="s">
        <v>233</v>
      </c>
    </row>
    <row r="53" spans="1:3" x14ac:dyDescent="0.3">
      <c r="A53" s="1" t="s">
        <v>234</v>
      </c>
      <c r="B53" s="35" t="s">
        <v>235</v>
      </c>
      <c r="C53" s="1" t="s">
        <v>236</v>
      </c>
    </row>
    <row r="54" spans="1:3" x14ac:dyDescent="0.3">
      <c r="A54" s="1" t="s">
        <v>237</v>
      </c>
      <c r="B54" s="35" t="s">
        <v>238</v>
      </c>
      <c r="C54" s="1" t="s">
        <v>239</v>
      </c>
    </row>
    <row r="55" spans="1:3" x14ac:dyDescent="0.3">
      <c r="A55" s="1" t="s">
        <v>240</v>
      </c>
      <c r="B55" s="35" t="s">
        <v>241</v>
      </c>
      <c r="C55" s="1" t="s">
        <v>242</v>
      </c>
    </row>
    <row r="56" spans="1:3" x14ac:dyDescent="0.3">
      <c r="A56" s="1" t="s">
        <v>243</v>
      </c>
      <c r="B56" s="35" t="s">
        <v>244</v>
      </c>
      <c r="C56" s="1" t="s">
        <v>245</v>
      </c>
    </row>
    <row r="57" spans="1:3" x14ac:dyDescent="0.3">
      <c r="A57" s="1" t="s">
        <v>246</v>
      </c>
      <c r="B57" s="35" t="s">
        <v>247</v>
      </c>
      <c r="C57" s="1" t="s">
        <v>248</v>
      </c>
    </row>
    <row r="58" spans="1:3" x14ac:dyDescent="0.3">
      <c r="A58" s="1" t="s">
        <v>249</v>
      </c>
      <c r="B58" s="35" t="s">
        <v>250</v>
      </c>
      <c r="C58" s="1" t="s">
        <v>251</v>
      </c>
    </row>
    <row r="59" spans="1:3" x14ac:dyDescent="0.3">
      <c r="A59" s="1" t="s">
        <v>252</v>
      </c>
      <c r="B59" s="35" t="s">
        <v>253</v>
      </c>
      <c r="C59" s="1" t="s">
        <v>254</v>
      </c>
    </row>
    <row r="60" spans="1:3" x14ac:dyDescent="0.3">
      <c r="A60" s="1" t="s">
        <v>255</v>
      </c>
      <c r="B60" s="35" t="s">
        <v>256</v>
      </c>
      <c r="C60" s="1" t="s">
        <v>257</v>
      </c>
    </row>
    <row r="61" spans="1:3" x14ac:dyDescent="0.3">
      <c r="A61" s="1" t="s">
        <v>258</v>
      </c>
      <c r="B61" s="35" t="s">
        <v>259</v>
      </c>
      <c r="C61" s="1" t="s">
        <v>260</v>
      </c>
    </row>
    <row r="62" spans="1:3" x14ac:dyDescent="0.3">
      <c r="A62" s="1" t="s">
        <v>261</v>
      </c>
      <c r="B62" s="35" t="s">
        <v>262</v>
      </c>
      <c r="C62" s="1" t="s">
        <v>263</v>
      </c>
    </row>
    <row r="63" spans="1:3" x14ac:dyDescent="0.3">
      <c r="A63" s="1" t="s">
        <v>264</v>
      </c>
      <c r="B63" s="35" t="s">
        <v>265</v>
      </c>
      <c r="C63" s="1" t="s">
        <v>266</v>
      </c>
    </row>
    <row r="64" spans="1:3" x14ac:dyDescent="0.3">
      <c r="A64" s="1" t="s">
        <v>267</v>
      </c>
      <c r="B64" s="35" t="s">
        <v>268</v>
      </c>
      <c r="C64" s="1" t="s">
        <v>269</v>
      </c>
    </row>
    <row r="65" spans="1:3" x14ac:dyDescent="0.3">
      <c r="A65" s="1" t="s">
        <v>270</v>
      </c>
      <c r="B65" s="35" t="s">
        <v>271</v>
      </c>
      <c r="C65" s="1" t="s">
        <v>272</v>
      </c>
    </row>
    <row r="66" spans="1:3" x14ac:dyDescent="0.3">
      <c r="A66" s="1" t="s">
        <v>273</v>
      </c>
      <c r="B66" s="35" t="s">
        <v>274</v>
      </c>
      <c r="C66" s="1" t="s">
        <v>275</v>
      </c>
    </row>
    <row r="67" spans="1:3" x14ac:dyDescent="0.3">
      <c r="A67" s="1" t="s">
        <v>276</v>
      </c>
      <c r="B67" s="35" t="s">
        <v>277</v>
      </c>
      <c r="C67" s="1" t="s">
        <v>278</v>
      </c>
    </row>
    <row r="68" spans="1:3" x14ac:dyDescent="0.3">
      <c r="A68" s="1" t="s">
        <v>279</v>
      </c>
      <c r="B68" s="35" t="s">
        <v>167</v>
      </c>
      <c r="C68" s="1" t="s">
        <v>280</v>
      </c>
    </row>
    <row r="69" spans="1:3" x14ac:dyDescent="0.3">
      <c r="A69" s="1" t="s">
        <v>281</v>
      </c>
      <c r="B69" s="35" t="s">
        <v>282</v>
      </c>
      <c r="C69" s="1" t="s">
        <v>283</v>
      </c>
    </row>
    <row r="70" spans="1:3" x14ac:dyDescent="0.3">
      <c r="A70" s="1" t="s">
        <v>284</v>
      </c>
      <c r="B70" s="35" t="s">
        <v>285</v>
      </c>
      <c r="C70" s="1" t="s">
        <v>286</v>
      </c>
    </row>
    <row r="71" spans="1:3" x14ac:dyDescent="0.3">
      <c r="A71" s="1" t="s">
        <v>287</v>
      </c>
      <c r="B71" s="35" t="s">
        <v>288</v>
      </c>
      <c r="C71" s="1" t="s">
        <v>289</v>
      </c>
    </row>
    <row r="72" spans="1:3" x14ac:dyDescent="0.3">
      <c r="A72" s="1" t="s">
        <v>290</v>
      </c>
      <c r="B72" s="35" t="s">
        <v>291</v>
      </c>
      <c r="C72" s="1" t="s">
        <v>292</v>
      </c>
    </row>
    <row r="73" spans="1:3" x14ac:dyDescent="0.3">
      <c r="A73" s="1" t="s">
        <v>293</v>
      </c>
      <c r="B73" s="35" t="s">
        <v>294</v>
      </c>
      <c r="C73" s="1" t="s">
        <v>295</v>
      </c>
    </row>
    <row r="74" spans="1:3" x14ac:dyDescent="0.3">
      <c r="A74" s="1" t="s">
        <v>296</v>
      </c>
      <c r="B74" s="35" t="s">
        <v>297</v>
      </c>
      <c r="C74" s="1" t="s">
        <v>298</v>
      </c>
    </row>
    <row r="75" spans="1:3" x14ac:dyDescent="0.3">
      <c r="A75" s="1" t="s">
        <v>299</v>
      </c>
      <c r="B75" s="35" t="s">
        <v>300</v>
      </c>
      <c r="C75" s="1" t="s">
        <v>301</v>
      </c>
    </row>
    <row r="76" spans="1:3" x14ac:dyDescent="0.3">
      <c r="A76" s="1" t="s">
        <v>302</v>
      </c>
      <c r="B76" s="35" t="s">
        <v>303</v>
      </c>
      <c r="C76" s="1" t="s">
        <v>304</v>
      </c>
    </row>
    <row r="77" spans="1:3" x14ac:dyDescent="0.3">
      <c r="A77" s="1" t="s">
        <v>305</v>
      </c>
      <c r="B77" s="35" t="s">
        <v>306</v>
      </c>
      <c r="C77" s="1" t="s">
        <v>307</v>
      </c>
    </row>
    <row r="78" spans="1:3" x14ac:dyDescent="0.3">
      <c r="A78" s="1" t="s">
        <v>308</v>
      </c>
      <c r="B78" s="35" t="s">
        <v>309</v>
      </c>
      <c r="C78" s="1" t="s">
        <v>310</v>
      </c>
    </row>
    <row r="79" spans="1:3" x14ac:dyDescent="0.3">
      <c r="A79" s="1" t="s">
        <v>311</v>
      </c>
      <c r="B79" s="35" t="s">
        <v>312</v>
      </c>
      <c r="C79" s="1" t="s">
        <v>313</v>
      </c>
    </row>
    <row r="80" spans="1:3" x14ac:dyDescent="0.3">
      <c r="A80" s="1" t="s">
        <v>314</v>
      </c>
      <c r="B80" s="35" t="s">
        <v>315</v>
      </c>
      <c r="C80" s="1" t="s">
        <v>316</v>
      </c>
    </row>
    <row r="81" spans="1:3" x14ac:dyDescent="0.3">
      <c r="A81" s="1" t="s">
        <v>317</v>
      </c>
      <c r="B81" s="35" t="s">
        <v>318</v>
      </c>
      <c r="C81" s="1" t="s">
        <v>319</v>
      </c>
    </row>
    <row r="82" spans="1:3" x14ac:dyDescent="0.3">
      <c r="A82" s="1" t="s">
        <v>320</v>
      </c>
      <c r="B82" s="35" t="s">
        <v>321</v>
      </c>
      <c r="C82" s="1" t="s">
        <v>322</v>
      </c>
    </row>
    <row r="83" spans="1:3" x14ac:dyDescent="0.3">
      <c r="A83" s="1" t="s">
        <v>323</v>
      </c>
      <c r="B83" s="35" t="s">
        <v>324</v>
      </c>
      <c r="C83" s="1" t="s">
        <v>325</v>
      </c>
    </row>
    <row r="84" spans="1:3" x14ac:dyDescent="0.3">
      <c r="A84" s="1" t="s">
        <v>326</v>
      </c>
      <c r="B84" s="35" t="s">
        <v>96</v>
      </c>
      <c r="C84" s="1" t="s">
        <v>327</v>
      </c>
    </row>
    <row r="85" spans="1:3" x14ac:dyDescent="0.3">
      <c r="A85" s="1" t="s">
        <v>328</v>
      </c>
      <c r="B85" s="35" t="s">
        <v>329</v>
      </c>
      <c r="C85" s="1" t="s">
        <v>330</v>
      </c>
    </row>
    <row r="86" spans="1:3" x14ac:dyDescent="0.3">
      <c r="A86" s="1" t="s">
        <v>331</v>
      </c>
      <c r="B86" s="35" t="s">
        <v>332</v>
      </c>
      <c r="C86" s="1" t="s">
        <v>333</v>
      </c>
    </row>
    <row r="87" spans="1:3" x14ac:dyDescent="0.3">
      <c r="A87" s="1" t="s">
        <v>334</v>
      </c>
      <c r="B87" s="35" t="s">
        <v>335</v>
      </c>
      <c r="C87" s="1" t="s">
        <v>336</v>
      </c>
    </row>
    <row r="88" spans="1:3" x14ac:dyDescent="0.3">
      <c r="A88" s="1" t="s">
        <v>337</v>
      </c>
      <c r="B88" s="35" t="s">
        <v>338</v>
      </c>
      <c r="C88" s="1" t="s">
        <v>339</v>
      </c>
    </row>
    <row r="89" spans="1:3" x14ac:dyDescent="0.3">
      <c r="A89" s="1" t="s">
        <v>340</v>
      </c>
      <c r="B89" s="35" t="s">
        <v>341</v>
      </c>
      <c r="C89" s="1" t="s">
        <v>342</v>
      </c>
    </row>
    <row r="90" spans="1:3" x14ac:dyDescent="0.3">
      <c r="A90" s="1" t="s">
        <v>343</v>
      </c>
      <c r="B90" s="35" t="s">
        <v>344</v>
      </c>
      <c r="C90" s="1" t="s">
        <v>345</v>
      </c>
    </row>
    <row r="91" spans="1:3" x14ac:dyDescent="0.3">
      <c r="A91" s="1" t="s">
        <v>346</v>
      </c>
      <c r="B91" s="35" t="s">
        <v>347</v>
      </c>
      <c r="C91" s="1" t="s">
        <v>348</v>
      </c>
    </row>
    <row r="92" spans="1:3" x14ac:dyDescent="0.3">
      <c r="A92" s="1" t="s">
        <v>349</v>
      </c>
      <c r="B92" s="35" t="s">
        <v>350</v>
      </c>
      <c r="C92" s="1" t="s">
        <v>351</v>
      </c>
    </row>
    <row r="93" spans="1:3" x14ac:dyDescent="0.3">
      <c r="A93" s="1" t="s">
        <v>352</v>
      </c>
      <c r="B93" s="35" t="s">
        <v>353</v>
      </c>
      <c r="C93" s="1" t="s">
        <v>354</v>
      </c>
    </row>
    <row r="94" spans="1:3" x14ac:dyDescent="0.3">
      <c r="A94" s="1" t="s">
        <v>355</v>
      </c>
      <c r="B94" s="35" t="s">
        <v>356</v>
      </c>
      <c r="C94" s="1" t="s">
        <v>357</v>
      </c>
    </row>
    <row r="95" spans="1:3" x14ac:dyDescent="0.3">
      <c r="A95" s="1" t="s">
        <v>358</v>
      </c>
      <c r="B95" s="35" t="s">
        <v>359</v>
      </c>
      <c r="C95" s="1" t="s">
        <v>360</v>
      </c>
    </row>
    <row r="96" spans="1:3" x14ac:dyDescent="0.3">
      <c r="A96" s="1" t="s">
        <v>361</v>
      </c>
      <c r="B96" s="35" t="s">
        <v>362</v>
      </c>
      <c r="C96" s="1" t="s">
        <v>363</v>
      </c>
    </row>
    <row r="97" spans="1:3" x14ac:dyDescent="0.3">
      <c r="A97" s="1" t="s">
        <v>364</v>
      </c>
      <c r="B97" s="35" t="s">
        <v>365</v>
      </c>
      <c r="C97" s="1" t="s">
        <v>366</v>
      </c>
    </row>
    <row r="98" spans="1:3" x14ac:dyDescent="0.3">
      <c r="A98" s="1" t="s">
        <v>367</v>
      </c>
      <c r="B98" s="35" t="s">
        <v>368</v>
      </c>
      <c r="C98" s="1" t="s">
        <v>369</v>
      </c>
    </row>
    <row r="99" spans="1:3" x14ac:dyDescent="0.3">
      <c r="A99" s="1" t="s">
        <v>370</v>
      </c>
      <c r="B99" s="35" t="s">
        <v>371</v>
      </c>
      <c r="C99" s="1" t="s">
        <v>372</v>
      </c>
    </row>
    <row r="100" spans="1:3" x14ac:dyDescent="0.3">
      <c r="A100" s="1" t="s">
        <v>373</v>
      </c>
      <c r="B100" s="35" t="s">
        <v>374</v>
      </c>
      <c r="C100" s="1" t="s">
        <v>375</v>
      </c>
    </row>
    <row r="101" spans="1:3" x14ac:dyDescent="0.3">
      <c r="A101" s="1" t="s">
        <v>376</v>
      </c>
      <c r="B101" s="35" t="s">
        <v>377</v>
      </c>
      <c r="C101" s="1" t="s">
        <v>378</v>
      </c>
    </row>
    <row r="102" spans="1:3" x14ac:dyDescent="0.3">
      <c r="A102" s="1" t="s">
        <v>379</v>
      </c>
      <c r="B102" s="35" t="s">
        <v>380</v>
      </c>
      <c r="C102" s="1" t="s">
        <v>381</v>
      </c>
    </row>
    <row r="103" spans="1:3" x14ac:dyDescent="0.3">
      <c r="A103" s="1" t="s">
        <v>382</v>
      </c>
      <c r="B103" s="35" t="s">
        <v>383</v>
      </c>
      <c r="C103" s="1" t="s">
        <v>384</v>
      </c>
    </row>
    <row r="104" spans="1:3" x14ac:dyDescent="0.3">
      <c r="A104" s="1" t="s">
        <v>385</v>
      </c>
      <c r="B104" s="35" t="s">
        <v>386</v>
      </c>
      <c r="C104" s="1" t="s">
        <v>387</v>
      </c>
    </row>
    <row r="105" spans="1:3" x14ac:dyDescent="0.3">
      <c r="A105" s="1" t="s">
        <v>388</v>
      </c>
      <c r="B105" s="35" t="s">
        <v>389</v>
      </c>
      <c r="C105" s="1" t="s">
        <v>390</v>
      </c>
    </row>
    <row r="106" spans="1:3" x14ac:dyDescent="0.3">
      <c r="A106" s="1" t="s">
        <v>391</v>
      </c>
      <c r="B106" s="35" t="s">
        <v>392</v>
      </c>
      <c r="C106" s="1" t="s">
        <v>393</v>
      </c>
    </row>
    <row r="107" spans="1:3" x14ac:dyDescent="0.3">
      <c r="A107" s="1" t="s">
        <v>394</v>
      </c>
      <c r="B107" s="35" t="s">
        <v>395</v>
      </c>
      <c r="C107" s="1" t="s">
        <v>396</v>
      </c>
    </row>
    <row r="108" spans="1:3" x14ac:dyDescent="0.3">
      <c r="A108" s="1" t="s">
        <v>397</v>
      </c>
      <c r="B108" s="35" t="s">
        <v>398</v>
      </c>
      <c r="C108" s="1" t="s">
        <v>399</v>
      </c>
    </row>
    <row r="109" spans="1:3" x14ac:dyDescent="0.3">
      <c r="A109" s="1" t="s">
        <v>400</v>
      </c>
      <c r="B109" s="35" t="s">
        <v>401</v>
      </c>
      <c r="C109" s="1" t="s">
        <v>402</v>
      </c>
    </row>
    <row r="110" spans="1:3" x14ac:dyDescent="0.3">
      <c r="A110" s="1" t="s">
        <v>403</v>
      </c>
      <c r="B110" s="35" t="s">
        <v>404</v>
      </c>
      <c r="C110" s="1" t="s">
        <v>405</v>
      </c>
    </row>
    <row r="111" spans="1:3" x14ac:dyDescent="0.3">
      <c r="A111" s="1" t="s">
        <v>406</v>
      </c>
      <c r="B111" s="35" t="s">
        <v>407</v>
      </c>
      <c r="C111" s="1" t="s">
        <v>408</v>
      </c>
    </row>
    <row r="112" spans="1:3" x14ac:dyDescent="0.3">
      <c r="A112" s="1" t="s">
        <v>409</v>
      </c>
      <c r="B112" s="35" t="s">
        <v>410</v>
      </c>
      <c r="C112" s="1" t="s">
        <v>411</v>
      </c>
    </row>
    <row r="113" spans="1:3" x14ac:dyDescent="0.3">
      <c r="A113" s="1" t="s">
        <v>412</v>
      </c>
      <c r="B113" s="35" t="s">
        <v>413</v>
      </c>
      <c r="C113" s="1" t="s">
        <v>414</v>
      </c>
    </row>
    <row r="114" spans="1:3" x14ac:dyDescent="0.3">
      <c r="A114" s="1" t="s">
        <v>415</v>
      </c>
      <c r="B114" s="35" t="s">
        <v>416</v>
      </c>
      <c r="C114" s="1" t="s">
        <v>417</v>
      </c>
    </row>
    <row r="115" spans="1:3" x14ac:dyDescent="0.3">
      <c r="A115" s="1" t="s">
        <v>418</v>
      </c>
      <c r="B115" s="35" t="s">
        <v>419</v>
      </c>
      <c r="C115" s="1" t="s">
        <v>420</v>
      </c>
    </row>
    <row r="116" spans="1:3" x14ac:dyDescent="0.3">
      <c r="A116" s="1" t="s">
        <v>421</v>
      </c>
      <c r="B116" s="35" t="s">
        <v>422</v>
      </c>
      <c r="C116" s="1" t="s">
        <v>423</v>
      </c>
    </row>
    <row r="117" spans="1:3" x14ac:dyDescent="0.3">
      <c r="A117" s="1" t="s">
        <v>424</v>
      </c>
      <c r="B117" s="35" t="s">
        <v>425</v>
      </c>
      <c r="C117" s="1" t="s">
        <v>426</v>
      </c>
    </row>
    <row r="118" spans="1:3" x14ac:dyDescent="0.3">
      <c r="A118" s="1" t="s">
        <v>427</v>
      </c>
      <c r="B118" s="35" t="s">
        <v>428</v>
      </c>
      <c r="C118" s="1" t="s">
        <v>429</v>
      </c>
    </row>
    <row r="119" spans="1:3" x14ac:dyDescent="0.3">
      <c r="A119" s="1" t="s">
        <v>430</v>
      </c>
      <c r="B119" s="35" t="s">
        <v>431</v>
      </c>
      <c r="C119" s="1" t="s">
        <v>432</v>
      </c>
    </row>
    <row r="120" spans="1:3" x14ac:dyDescent="0.3">
      <c r="A120" s="1" t="s">
        <v>433</v>
      </c>
      <c r="B120" s="35" t="s">
        <v>434</v>
      </c>
      <c r="C120" s="1" t="s">
        <v>435</v>
      </c>
    </row>
    <row r="121" spans="1:3" x14ac:dyDescent="0.3">
      <c r="A121" s="1" t="s">
        <v>436</v>
      </c>
      <c r="B121" s="35" t="s">
        <v>437</v>
      </c>
      <c r="C121" s="1" t="s">
        <v>438</v>
      </c>
    </row>
    <row r="122" spans="1:3" x14ac:dyDescent="0.3">
      <c r="A122" s="1" t="s">
        <v>439</v>
      </c>
      <c r="B122" s="35" t="s">
        <v>440</v>
      </c>
      <c r="C122" s="1" t="s">
        <v>441</v>
      </c>
    </row>
    <row r="123" spans="1:3" x14ac:dyDescent="0.3">
      <c r="A123" s="1" t="s">
        <v>442</v>
      </c>
      <c r="B123" s="35" t="s">
        <v>443</v>
      </c>
      <c r="C123" s="1" t="s">
        <v>444</v>
      </c>
    </row>
    <row r="124" spans="1:3" x14ac:dyDescent="0.3">
      <c r="A124" s="1" t="s">
        <v>445</v>
      </c>
      <c r="B124" s="35" t="s">
        <v>446</v>
      </c>
      <c r="C124" s="1" t="s">
        <v>447</v>
      </c>
    </row>
    <row r="125" spans="1:3" x14ac:dyDescent="0.3">
      <c r="A125" s="1" t="s">
        <v>448</v>
      </c>
      <c r="B125" s="35" t="s">
        <v>449</v>
      </c>
      <c r="C125" s="1" t="s">
        <v>450</v>
      </c>
    </row>
    <row r="126" spans="1:3" x14ac:dyDescent="0.3">
      <c r="A126" s="1" t="s">
        <v>451</v>
      </c>
      <c r="B126" s="35" t="s">
        <v>452</v>
      </c>
      <c r="C126" s="1" t="s">
        <v>453</v>
      </c>
    </row>
    <row r="127" spans="1:3" x14ac:dyDescent="0.3">
      <c r="A127" s="1" t="s">
        <v>454</v>
      </c>
      <c r="B127" s="35" t="s">
        <v>455</v>
      </c>
      <c r="C127" s="1" t="s">
        <v>456</v>
      </c>
    </row>
    <row r="128" spans="1:3" x14ac:dyDescent="0.3">
      <c r="A128" s="1" t="s">
        <v>457</v>
      </c>
      <c r="B128" s="35" t="s">
        <v>458</v>
      </c>
      <c r="C128" s="1" t="s">
        <v>459</v>
      </c>
    </row>
    <row r="129" spans="1:3" x14ac:dyDescent="0.3">
      <c r="A129" s="1" t="s">
        <v>460</v>
      </c>
      <c r="B129" s="35" t="s">
        <v>461</v>
      </c>
      <c r="C129" s="1" t="s">
        <v>462</v>
      </c>
    </row>
    <row r="130" spans="1:3" x14ac:dyDescent="0.3">
      <c r="A130" s="1" t="s">
        <v>463</v>
      </c>
      <c r="B130" s="35" t="s">
        <v>464</v>
      </c>
      <c r="C130" s="1" t="s">
        <v>465</v>
      </c>
    </row>
    <row r="131" spans="1:3" x14ac:dyDescent="0.3">
      <c r="A131" s="1" t="s">
        <v>466</v>
      </c>
      <c r="B131" s="35" t="s">
        <v>467</v>
      </c>
      <c r="C131" s="1" t="s">
        <v>468</v>
      </c>
    </row>
    <row r="132" spans="1:3" x14ac:dyDescent="0.3">
      <c r="A132" s="1" t="s">
        <v>469</v>
      </c>
      <c r="B132" s="35" t="s">
        <v>470</v>
      </c>
      <c r="C132" s="1" t="s">
        <v>471</v>
      </c>
    </row>
    <row r="133" spans="1:3" x14ac:dyDescent="0.3">
      <c r="A133" s="1" t="s">
        <v>472</v>
      </c>
      <c r="B133" s="35" t="s">
        <v>473</v>
      </c>
      <c r="C133" s="1" t="s">
        <v>474</v>
      </c>
    </row>
    <row r="134" spans="1:3" x14ac:dyDescent="0.3">
      <c r="A134" s="1" t="s">
        <v>475</v>
      </c>
      <c r="B134" s="35" t="s">
        <v>476</v>
      </c>
      <c r="C134" s="1" t="s">
        <v>477</v>
      </c>
    </row>
    <row r="135" spans="1:3" x14ac:dyDescent="0.3">
      <c r="A135" s="1" t="s">
        <v>478</v>
      </c>
      <c r="B135" s="35" t="s">
        <v>479</v>
      </c>
      <c r="C135" s="1" t="s">
        <v>480</v>
      </c>
    </row>
    <row r="136" spans="1:3" x14ac:dyDescent="0.3">
      <c r="A136" s="1" t="s">
        <v>481</v>
      </c>
      <c r="B136" s="35" t="s">
        <v>482</v>
      </c>
      <c r="C136" s="1" t="s">
        <v>483</v>
      </c>
    </row>
    <row r="137" spans="1:3" x14ac:dyDescent="0.3">
      <c r="A137" s="1" t="s">
        <v>484</v>
      </c>
      <c r="B137" s="35" t="s">
        <v>485</v>
      </c>
      <c r="C137" s="1" t="s">
        <v>486</v>
      </c>
    </row>
    <row r="138" spans="1:3" x14ac:dyDescent="0.3">
      <c r="A138" s="1" t="s">
        <v>487</v>
      </c>
      <c r="B138" s="35" t="s">
        <v>488</v>
      </c>
      <c r="C138" s="1" t="s">
        <v>489</v>
      </c>
    </row>
    <row r="139" spans="1:3" x14ac:dyDescent="0.3">
      <c r="A139" s="1" t="s">
        <v>490</v>
      </c>
      <c r="B139" s="35" t="s">
        <v>491</v>
      </c>
      <c r="C139" s="1" t="s">
        <v>492</v>
      </c>
    </row>
    <row r="140" spans="1:3" x14ac:dyDescent="0.3">
      <c r="A140" s="1" t="s">
        <v>493</v>
      </c>
      <c r="B140" s="35" t="s">
        <v>494</v>
      </c>
      <c r="C140" s="1" t="s">
        <v>495</v>
      </c>
    </row>
    <row r="141" spans="1:3" x14ac:dyDescent="0.3">
      <c r="A141" s="1" t="s">
        <v>496</v>
      </c>
      <c r="B141" s="35" t="s">
        <v>497</v>
      </c>
      <c r="C141" s="1" t="s">
        <v>498</v>
      </c>
    </row>
    <row r="142" spans="1:3" x14ac:dyDescent="0.3">
      <c r="A142" s="1" t="s">
        <v>499</v>
      </c>
      <c r="B142" s="35" t="s">
        <v>500</v>
      </c>
      <c r="C142" s="1" t="s">
        <v>501</v>
      </c>
    </row>
    <row r="143" spans="1:3" x14ac:dyDescent="0.3">
      <c r="A143" s="1" t="s">
        <v>502</v>
      </c>
      <c r="B143" s="35" t="s">
        <v>503</v>
      </c>
      <c r="C143" s="1" t="s">
        <v>504</v>
      </c>
    </row>
    <row r="144" spans="1:3" x14ac:dyDescent="0.3">
      <c r="A144" s="1" t="s">
        <v>505</v>
      </c>
      <c r="B144" s="35" t="s">
        <v>506</v>
      </c>
      <c r="C144" s="1" t="s">
        <v>507</v>
      </c>
    </row>
    <row r="145" spans="1:3" x14ac:dyDescent="0.3">
      <c r="A145" s="1" t="s">
        <v>508</v>
      </c>
      <c r="B145" s="35" t="s">
        <v>509</v>
      </c>
      <c r="C145" s="1" t="s">
        <v>510</v>
      </c>
    </row>
    <row r="146" spans="1:3" x14ac:dyDescent="0.3">
      <c r="A146" s="1" t="s">
        <v>511</v>
      </c>
      <c r="B146" s="35" t="s">
        <v>512</v>
      </c>
      <c r="C146" s="1" t="s">
        <v>513</v>
      </c>
    </row>
    <row r="147" spans="1:3" x14ac:dyDescent="0.3">
      <c r="A147" s="1" t="s">
        <v>514</v>
      </c>
      <c r="B147" s="35" t="s">
        <v>515</v>
      </c>
      <c r="C147" s="1" t="s">
        <v>516</v>
      </c>
    </row>
    <row r="148" spans="1:3" x14ac:dyDescent="0.3">
      <c r="A148" s="1" t="s">
        <v>517</v>
      </c>
      <c r="B148" s="35" t="s">
        <v>518</v>
      </c>
      <c r="C148" s="1" t="s">
        <v>519</v>
      </c>
    </row>
    <row r="149" spans="1:3" x14ac:dyDescent="0.3">
      <c r="A149" s="1" t="s">
        <v>520</v>
      </c>
      <c r="B149" s="35" t="s">
        <v>521</v>
      </c>
      <c r="C149" s="1" t="s">
        <v>522</v>
      </c>
    </row>
    <row r="150" spans="1:3" x14ac:dyDescent="0.3">
      <c r="A150" s="1" t="s">
        <v>523</v>
      </c>
      <c r="B150" s="35" t="s">
        <v>524</v>
      </c>
      <c r="C150" s="1" t="s">
        <v>525</v>
      </c>
    </row>
    <row r="151" spans="1:3" x14ac:dyDescent="0.3">
      <c r="A151" s="1" t="s">
        <v>526</v>
      </c>
      <c r="B151" s="35" t="s">
        <v>527</v>
      </c>
      <c r="C151" s="1" t="s">
        <v>528</v>
      </c>
    </row>
    <row r="152" spans="1:3" x14ac:dyDescent="0.3">
      <c r="A152" s="1" t="s">
        <v>529</v>
      </c>
      <c r="B152" s="35" t="s">
        <v>530</v>
      </c>
      <c r="C152" s="1" t="s">
        <v>531</v>
      </c>
    </row>
    <row r="153" spans="1:3" x14ac:dyDescent="0.3">
      <c r="A153" s="1" t="s">
        <v>532</v>
      </c>
      <c r="B153" s="35" t="s">
        <v>533</v>
      </c>
      <c r="C153" s="1" t="s">
        <v>534</v>
      </c>
    </row>
    <row r="154" spans="1:3" x14ac:dyDescent="0.3">
      <c r="A154" s="1" t="s">
        <v>535</v>
      </c>
      <c r="B154" s="35" t="s">
        <v>536</v>
      </c>
      <c r="C154" s="1" t="s">
        <v>537</v>
      </c>
    </row>
    <row r="155" spans="1:3" x14ac:dyDescent="0.3">
      <c r="A155" s="1" t="s">
        <v>538</v>
      </c>
      <c r="B155" s="35" t="s">
        <v>539</v>
      </c>
      <c r="C155" s="1" t="s">
        <v>540</v>
      </c>
    </row>
    <row r="156" spans="1:3" x14ac:dyDescent="0.3">
      <c r="A156" s="1" t="s">
        <v>541</v>
      </c>
      <c r="B156" s="35" t="s">
        <v>542</v>
      </c>
      <c r="C156" s="1" t="s">
        <v>543</v>
      </c>
    </row>
    <row r="157" spans="1:3" x14ac:dyDescent="0.3">
      <c r="A157" s="1" t="s">
        <v>544</v>
      </c>
      <c r="B157" s="35" t="s">
        <v>545</v>
      </c>
      <c r="C157" s="1" t="s">
        <v>546</v>
      </c>
    </row>
    <row r="158" spans="1:3" x14ac:dyDescent="0.3">
      <c r="A158" s="1" t="s">
        <v>547</v>
      </c>
      <c r="B158" s="35" t="s">
        <v>548</v>
      </c>
      <c r="C158" s="1" t="s">
        <v>549</v>
      </c>
    </row>
    <row r="159" spans="1:3" x14ac:dyDescent="0.3">
      <c r="A159" s="1" t="s">
        <v>550</v>
      </c>
      <c r="B159" s="35" t="s">
        <v>551</v>
      </c>
      <c r="C159" s="1" t="s">
        <v>552</v>
      </c>
    </row>
    <row r="160" spans="1:3" x14ac:dyDescent="0.3">
      <c r="A160" s="1" t="s">
        <v>553</v>
      </c>
      <c r="B160" s="35" t="s">
        <v>554</v>
      </c>
      <c r="C160" s="1" t="s">
        <v>555</v>
      </c>
    </row>
    <row r="161" spans="1:3" x14ac:dyDescent="0.3">
      <c r="A161" s="1" t="s">
        <v>556</v>
      </c>
      <c r="B161" s="37">
        <v>100993000000</v>
      </c>
      <c r="C161" s="1" t="s">
        <v>557</v>
      </c>
    </row>
    <row r="162" spans="1:3" x14ac:dyDescent="0.3">
      <c r="A162" s="1" t="s">
        <v>558</v>
      </c>
      <c r="B162" s="35" t="s">
        <v>559</v>
      </c>
      <c r="C162" s="1" t="s">
        <v>560</v>
      </c>
    </row>
    <row r="163" spans="1:3" x14ac:dyDescent="0.3">
      <c r="A163" s="1" t="s">
        <v>561</v>
      </c>
      <c r="B163" s="35" t="s">
        <v>562</v>
      </c>
      <c r="C163" s="1" t="s">
        <v>563</v>
      </c>
    </row>
    <row r="164" spans="1:3" x14ac:dyDescent="0.3">
      <c r="A164" s="1" t="s">
        <v>564</v>
      </c>
      <c r="B164" s="35" t="s">
        <v>565</v>
      </c>
      <c r="C164" s="1" t="s">
        <v>566</v>
      </c>
    </row>
    <row r="165" spans="1:3" x14ac:dyDescent="0.3">
      <c r="A165" s="1" t="s">
        <v>567</v>
      </c>
      <c r="B165" s="35" t="s">
        <v>568</v>
      </c>
      <c r="C165" s="1" t="s">
        <v>569</v>
      </c>
    </row>
    <row r="166" spans="1:3" x14ac:dyDescent="0.3">
      <c r="A166" s="1" t="s">
        <v>570</v>
      </c>
      <c r="B166" s="35" t="s">
        <v>571</v>
      </c>
      <c r="C166" s="1" t="s">
        <v>572</v>
      </c>
    </row>
    <row r="167" spans="1:3" x14ac:dyDescent="0.3">
      <c r="A167" s="1" t="s">
        <v>573</v>
      </c>
      <c r="B167" s="35" t="s">
        <v>574</v>
      </c>
      <c r="C167" s="1" t="s">
        <v>575</v>
      </c>
    </row>
    <row r="168" spans="1:3" x14ac:dyDescent="0.3">
      <c r="A168" s="1" t="s">
        <v>576</v>
      </c>
      <c r="B168" s="35" t="s">
        <v>577</v>
      </c>
      <c r="C168" s="1" t="s">
        <v>578</v>
      </c>
    </row>
    <row r="169" spans="1:3" x14ac:dyDescent="0.3">
      <c r="A169" s="1" t="s">
        <v>579</v>
      </c>
      <c r="B169" s="35" t="s">
        <v>580</v>
      </c>
      <c r="C169" s="1" t="s">
        <v>581</v>
      </c>
    </row>
    <row r="170" spans="1:3" x14ac:dyDescent="0.3">
      <c r="A170" s="1" t="s">
        <v>582</v>
      </c>
      <c r="B170" s="35" t="s">
        <v>583</v>
      </c>
      <c r="C170" s="1" t="s">
        <v>584</v>
      </c>
    </row>
    <row r="171" spans="1:3" x14ac:dyDescent="0.3">
      <c r="A171" s="1" t="s">
        <v>585</v>
      </c>
      <c r="B171" s="35" t="s">
        <v>586</v>
      </c>
      <c r="C171" s="1" t="s">
        <v>587</v>
      </c>
    </row>
    <row r="172" spans="1:3" x14ac:dyDescent="0.3">
      <c r="A172" s="1" t="s">
        <v>588</v>
      </c>
      <c r="B172" s="35" t="s">
        <v>589</v>
      </c>
      <c r="C172" s="1" t="s">
        <v>590</v>
      </c>
    </row>
    <row r="173" spans="1:3" x14ac:dyDescent="0.3">
      <c r="A173" s="1" t="s">
        <v>591</v>
      </c>
      <c r="B173" s="35" t="s">
        <v>592</v>
      </c>
      <c r="C173" s="1" t="s">
        <v>593</v>
      </c>
    </row>
    <row r="174" spans="1:3" x14ac:dyDescent="0.3">
      <c r="A174" s="1" t="s">
        <v>594</v>
      </c>
      <c r="B174" s="35" t="s">
        <v>595</v>
      </c>
      <c r="C174" s="1" t="s">
        <v>596</v>
      </c>
    </row>
    <row r="175" spans="1:3" x14ac:dyDescent="0.3">
      <c r="A175" s="1" t="s">
        <v>597</v>
      </c>
      <c r="B175" s="35" t="s">
        <v>598</v>
      </c>
      <c r="C175" s="1" t="s">
        <v>599</v>
      </c>
    </row>
    <row r="176" spans="1:3" x14ac:dyDescent="0.3">
      <c r="A176" s="1" t="s">
        <v>600</v>
      </c>
      <c r="B176" s="35" t="s">
        <v>601</v>
      </c>
      <c r="C176" s="1" t="s">
        <v>602</v>
      </c>
    </row>
    <row r="177" spans="1:3" x14ac:dyDescent="0.3">
      <c r="A177" s="1" t="s">
        <v>603</v>
      </c>
      <c r="B177" s="35" t="s">
        <v>604</v>
      </c>
      <c r="C177" s="1" t="s">
        <v>605</v>
      </c>
    </row>
    <row r="178" spans="1:3" x14ac:dyDescent="0.3">
      <c r="A178" s="1" t="s">
        <v>606</v>
      </c>
      <c r="B178" s="35" t="s">
        <v>607</v>
      </c>
      <c r="C178" s="1" t="s">
        <v>608</v>
      </c>
    </row>
    <row r="179" spans="1:3" x14ac:dyDescent="0.3">
      <c r="A179" s="1" t="s">
        <v>609</v>
      </c>
      <c r="B179" s="35" t="s">
        <v>610</v>
      </c>
      <c r="C179" s="1" t="s">
        <v>611</v>
      </c>
    </row>
    <row r="180" spans="1:3" x14ac:dyDescent="0.3">
      <c r="A180" s="1" t="s">
        <v>612</v>
      </c>
      <c r="B180" s="35" t="s">
        <v>613</v>
      </c>
      <c r="C180" s="1" t="s">
        <v>614</v>
      </c>
    </row>
    <row r="181" spans="1:3" x14ac:dyDescent="0.3">
      <c r="A181" s="1" t="s">
        <v>615</v>
      </c>
      <c r="B181" s="35" t="s">
        <v>616</v>
      </c>
      <c r="C181" s="1" t="s">
        <v>617</v>
      </c>
    </row>
    <row r="182" spans="1:3" x14ac:dyDescent="0.3">
      <c r="A182" s="1" t="s">
        <v>618</v>
      </c>
      <c r="B182" s="35" t="s">
        <v>619</v>
      </c>
      <c r="C182" s="1" t="s">
        <v>620</v>
      </c>
    </row>
    <row r="183" spans="1:3" x14ac:dyDescent="0.3">
      <c r="A183" s="1" t="s">
        <v>621</v>
      </c>
      <c r="B183" s="35" t="s">
        <v>622</v>
      </c>
      <c r="C183" s="1" t="s">
        <v>623</v>
      </c>
    </row>
    <row r="184" spans="1:3" x14ac:dyDescent="0.3">
      <c r="A184" s="1" t="s">
        <v>624</v>
      </c>
      <c r="B184" s="35" t="s">
        <v>625</v>
      </c>
      <c r="C184" s="1" t="s">
        <v>626</v>
      </c>
    </row>
    <row r="185" spans="1:3" x14ac:dyDescent="0.3">
      <c r="A185" s="1" t="s">
        <v>627</v>
      </c>
      <c r="B185" s="35" t="s">
        <v>628</v>
      </c>
      <c r="C185" s="1" t="s">
        <v>629</v>
      </c>
    </row>
    <row r="186" spans="1:3" x14ac:dyDescent="0.3">
      <c r="A186" s="1" t="s">
        <v>630</v>
      </c>
      <c r="B186" s="35" t="s">
        <v>631</v>
      </c>
      <c r="C186" s="1" t="s">
        <v>632</v>
      </c>
    </row>
    <row r="187" spans="1:3" x14ac:dyDescent="0.3">
      <c r="A187" s="1" t="s">
        <v>633</v>
      </c>
      <c r="B187" s="35" t="s">
        <v>634</v>
      </c>
      <c r="C187" s="1" t="s">
        <v>635</v>
      </c>
    </row>
    <row r="188" spans="1:3" x14ac:dyDescent="0.3">
      <c r="A188" s="1" t="s">
        <v>636</v>
      </c>
      <c r="B188" s="35" t="s">
        <v>637</v>
      </c>
      <c r="C188" s="1" t="s">
        <v>638</v>
      </c>
    </row>
    <row r="189" spans="1:3" x14ac:dyDescent="0.3">
      <c r="A189" s="1" t="s">
        <v>639</v>
      </c>
      <c r="B189" s="35" t="s">
        <v>640</v>
      </c>
      <c r="C189" s="1" t="s">
        <v>641</v>
      </c>
    </row>
    <row r="190" spans="1:3" x14ac:dyDescent="0.3">
      <c r="A190" s="1" t="s">
        <v>642</v>
      </c>
      <c r="B190" s="35" t="s">
        <v>643</v>
      </c>
      <c r="C190" s="1" t="s">
        <v>644</v>
      </c>
    </row>
    <row r="191" spans="1:3" x14ac:dyDescent="0.3">
      <c r="A191" s="1" t="s">
        <v>645</v>
      </c>
      <c r="B191" s="35" t="s">
        <v>646</v>
      </c>
      <c r="C191" s="1" t="s">
        <v>647</v>
      </c>
    </row>
    <row r="192" spans="1:3" x14ac:dyDescent="0.3">
      <c r="A192" s="1" t="s">
        <v>648</v>
      </c>
      <c r="B192" s="35" t="s">
        <v>649</v>
      </c>
      <c r="C192" s="1" t="s">
        <v>650</v>
      </c>
    </row>
    <row r="193" spans="1:3" x14ac:dyDescent="0.3">
      <c r="A193" s="1" t="s">
        <v>651</v>
      </c>
      <c r="B193" s="35" t="s">
        <v>652</v>
      </c>
      <c r="C193" s="1" t="s">
        <v>653</v>
      </c>
    </row>
    <row r="194" spans="1:3" x14ac:dyDescent="0.3">
      <c r="A194" s="1" t="s">
        <v>654</v>
      </c>
      <c r="B194" s="35" t="s">
        <v>655</v>
      </c>
      <c r="C194" s="1" t="s">
        <v>656</v>
      </c>
    </row>
    <row r="195" spans="1:3" x14ac:dyDescent="0.3">
      <c r="A195" s="1" t="s">
        <v>657</v>
      </c>
      <c r="B195" s="35" t="s">
        <v>658</v>
      </c>
      <c r="C195" s="1" t="s">
        <v>659</v>
      </c>
    </row>
    <row r="196" spans="1:3" x14ac:dyDescent="0.3">
      <c r="A196" s="1" t="s">
        <v>660</v>
      </c>
      <c r="B196" s="35" t="s">
        <v>661</v>
      </c>
      <c r="C196" s="1" t="s">
        <v>662</v>
      </c>
    </row>
    <row r="197" spans="1:3" x14ac:dyDescent="0.3">
      <c r="A197" s="1" t="s">
        <v>663</v>
      </c>
      <c r="B197" s="35" t="s">
        <v>664</v>
      </c>
      <c r="C197" s="1" t="s">
        <v>665</v>
      </c>
    </row>
    <row r="198" spans="1:3" x14ac:dyDescent="0.3">
      <c r="A198" s="1" t="s">
        <v>666</v>
      </c>
      <c r="B198" s="35" t="s">
        <v>667</v>
      </c>
      <c r="C198" s="1" t="s">
        <v>668</v>
      </c>
    </row>
    <row r="199" spans="1:3" x14ac:dyDescent="0.3">
      <c r="A199" s="1" t="s">
        <v>669</v>
      </c>
      <c r="B199" s="35" t="s">
        <v>670</v>
      </c>
      <c r="C199" s="1" t="s">
        <v>671</v>
      </c>
    </row>
    <row r="200" spans="1:3" x14ac:dyDescent="0.3">
      <c r="A200" s="1" t="s">
        <v>672</v>
      </c>
      <c r="B200" s="35" t="s">
        <v>673</v>
      </c>
      <c r="C200" s="1" t="s">
        <v>674</v>
      </c>
    </row>
    <row r="201" spans="1:3" x14ac:dyDescent="0.3">
      <c r="A201" s="1" t="s">
        <v>675</v>
      </c>
      <c r="B201" s="35" t="s">
        <v>676</v>
      </c>
      <c r="C201" s="1" t="s">
        <v>677</v>
      </c>
    </row>
    <row r="202" spans="1:3" x14ac:dyDescent="0.3">
      <c r="A202" s="1" t="s">
        <v>678</v>
      </c>
      <c r="B202" s="35" t="s">
        <v>679</v>
      </c>
      <c r="C202" s="1" t="s">
        <v>680</v>
      </c>
    </row>
    <row r="203" spans="1:3" x14ac:dyDescent="0.3">
      <c r="A203" s="1" t="s">
        <v>681</v>
      </c>
      <c r="B203" s="35" t="s">
        <v>682</v>
      </c>
      <c r="C203" s="1" t="s">
        <v>683</v>
      </c>
    </row>
    <row r="204" spans="1:3" x14ac:dyDescent="0.3">
      <c r="A204" s="1" t="s">
        <v>684</v>
      </c>
      <c r="B204" s="35" t="s">
        <v>685</v>
      </c>
      <c r="C204" s="1" t="s">
        <v>686</v>
      </c>
    </row>
    <row r="205" spans="1:3" x14ac:dyDescent="0.3">
      <c r="A205" s="1" t="s">
        <v>687</v>
      </c>
      <c r="B205" s="35" t="s">
        <v>688</v>
      </c>
      <c r="C205" s="1" t="s">
        <v>689</v>
      </c>
    </row>
    <row r="206" spans="1:3" x14ac:dyDescent="0.3">
      <c r="A206" s="1" t="s">
        <v>690</v>
      </c>
      <c r="B206" s="35" t="s">
        <v>691</v>
      </c>
      <c r="C206" s="1" t="s">
        <v>692</v>
      </c>
    </row>
    <row r="207" spans="1:3" x14ac:dyDescent="0.3">
      <c r="A207" s="1" t="s">
        <v>693</v>
      </c>
      <c r="B207" s="35" t="s">
        <v>694</v>
      </c>
      <c r="C207" s="1" t="s">
        <v>695</v>
      </c>
    </row>
    <row r="208" spans="1:3" x14ac:dyDescent="0.3">
      <c r="A208" s="1" t="s">
        <v>696</v>
      </c>
      <c r="B208" s="35" t="s">
        <v>697</v>
      </c>
      <c r="C208" s="1" t="s">
        <v>698</v>
      </c>
    </row>
    <row r="209" spans="1:3" x14ac:dyDescent="0.3">
      <c r="A209" s="1" t="s">
        <v>699</v>
      </c>
      <c r="B209" s="35" t="s">
        <v>700</v>
      </c>
      <c r="C209" s="1" t="s">
        <v>701</v>
      </c>
    </row>
    <row r="210" spans="1:3" x14ac:dyDescent="0.3">
      <c r="A210" s="1" t="s">
        <v>702</v>
      </c>
      <c r="B210" s="35" t="s">
        <v>703</v>
      </c>
      <c r="C210" s="1" t="s">
        <v>704</v>
      </c>
    </row>
    <row r="211" spans="1:3" x14ac:dyDescent="0.3">
      <c r="A211" s="1" t="s">
        <v>705</v>
      </c>
      <c r="B211" s="35" t="s">
        <v>706</v>
      </c>
      <c r="C211" s="1" t="s">
        <v>707</v>
      </c>
    </row>
    <row r="212" spans="1:3" x14ac:dyDescent="0.3">
      <c r="A212" s="1" t="s">
        <v>708</v>
      </c>
      <c r="B212" s="35" t="s">
        <v>709</v>
      </c>
      <c r="C212" s="1" t="s">
        <v>710</v>
      </c>
    </row>
    <row r="213" spans="1:3" x14ac:dyDescent="0.3">
      <c r="A213" s="1" t="s">
        <v>711</v>
      </c>
      <c r="B213" s="35" t="s">
        <v>712</v>
      </c>
      <c r="C213" s="1" t="s">
        <v>713</v>
      </c>
    </row>
    <row r="214" spans="1:3" x14ac:dyDescent="0.3">
      <c r="A214" s="1" t="s">
        <v>714</v>
      </c>
      <c r="B214" s="35" t="s">
        <v>715</v>
      </c>
      <c r="C214" s="1" t="s">
        <v>716</v>
      </c>
    </row>
    <row r="215" spans="1:3" x14ac:dyDescent="0.3">
      <c r="A215" s="1" t="s">
        <v>717</v>
      </c>
      <c r="B215" s="35" t="s">
        <v>718</v>
      </c>
      <c r="C215" s="1" t="s">
        <v>719</v>
      </c>
    </row>
    <row r="216" spans="1:3" x14ac:dyDescent="0.3">
      <c r="A216" s="1" t="s">
        <v>720</v>
      </c>
      <c r="B216" s="35" t="s">
        <v>721</v>
      </c>
      <c r="C216" s="1" t="s">
        <v>722</v>
      </c>
    </row>
    <row r="217" spans="1:3" x14ac:dyDescent="0.3">
      <c r="A217" s="1" t="s">
        <v>723</v>
      </c>
      <c r="B217" s="35" t="s">
        <v>724</v>
      </c>
      <c r="C217" s="1" t="s">
        <v>725</v>
      </c>
    </row>
    <row r="218" spans="1:3" x14ac:dyDescent="0.3">
      <c r="A218" s="1" t="s">
        <v>726</v>
      </c>
      <c r="B218" s="35" t="s">
        <v>727</v>
      </c>
      <c r="C218" s="1" t="s">
        <v>728</v>
      </c>
    </row>
    <row r="219" spans="1:3" x14ac:dyDescent="0.3">
      <c r="A219" s="1" t="s">
        <v>729</v>
      </c>
      <c r="B219" s="35" t="s">
        <v>730</v>
      </c>
      <c r="C219" s="1" t="s">
        <v>731</v>
      </c>
    </row>
    <row r="220" spans="1:3" x14ac:dyDescent="0.3">
      <c r="A220" s="1" t="s">
        <v>732</v>
      </c>
      <c r="B220" s="35" t="s">
        <v>733</v>
      </c>
      <c r="C220" s="1" t="s">
        <v>734</v>
      </c>
    </row>
    <row r="221" spans="1:3" x14ac:dyDescent="0.3">
      <c r="A221" s="1" t="s">
        <v>735</v>
      </c>
      <c r="B221" s="35" t="s">
        <v>736</v>
      </c>
      <c r="C221" s="1" t="s">
        <v>737</v>
      </c>
    </row>
    <row r="222" spans="1:3" x14ac:dyDescent="0.3">
      <c r="A222" s="1" t="s">
        <v>738</v>
      </c>
      <c r="B222" s="35" t="s">
        <v>739</v>
      </c>
      <c r="C222" s="1" t="s">
        <v>740</v>
      </c>
    </row>
    <row r="223" spans="1:3" x14ac:dyDescent="0.3">
      <c r="A223" s="1" t="s">
        <v>741</v>
      </c>
      <c r="B223" s="35" t="s">
        <v>742</v>
      </c>
      <c r="C223" s="1" t="s">
        <v>743</v>
      </c>
    </row>
    <row r="224" spans="1:3" x14ac:dyDescent="0.3">
      <c r="A224" s="1" t="s">
        <v>744</v>
      </c>
      <c r="B224" s="35" t="s">
        <v>745</v>
      </c>
      <c r="C224" s="1" t="s">
        <v>746</v>
      </c>
    </row>
    <row r="225" spans="1:3" x14ac:dyDescent="0.3">
      <c r="A225" s="1" t="s">
        <v>747</v>
      </c>
      <c r="B225" s="35" t="s">
        <v>748</v>
      </c>
      <c r="C225" s="1" t="s">
        <v>749</v>
      </c>
    </row>
    <row r="226" spans="1:3" x14ac:dyDescent="0.3">
      <c r="A226" s="1" t="s">
        <v>750</v>
      </c>
      <c r="B226" s="35" t="s">
        <v>751</v>
      </c>
      <c r="C226" s="1" t="s">
        <v>752</v>
      </c>
    </row>
    <row r="227" spans="1:3" x14ac:dyDescent="0.3">
      <c r="A227" s="1" t="s">
        <v>753</v>
      </c>
      <c r="B227" s="35" t="s">
        <v>754</v>
      </c>
      <c r="C227" s="1" t="s">
        <v>755</v>
      </c>
    </row>
    <row r="228" spans="1:3" x14ac:dyDescent="0.3">
      <c r="A228" s="1" t="s">
        <v>756</v>
      </c>
      <c r="B228" s="35" t="s">
        <v>757</v>
      </c>
      <c r="C228" s="1" t="s">
        <v>758</v>
      </c>
    </row>
    <row r="229" spans="1:3" x14ac:dyDescent="0.3">
      <c r="A229" s="1" t="s">
        <v>759</v>
      </c>
      <c r="B229" s="35" t="s">
        <v>760</v>
      </c>
      <c r="C229" s="1" t="s">
        <v>761</v>
      </c>
    </row>
    <row r="230" spans="1:3" x14ac:dyDescent="0.3">
      <c r="A230" s="1" t="s">
        <v>762</v>
      </c>
      <c r="B230" s="35" t="s">
        <v>763</v>
      </c>
      <c r="C230" s="1" t="s">
        <v>764</v>
      </c>
    </row>
    <row r="231" spans="1:3" x14ac:dyDescent="0.3">
      <c r="A231" s="1" t="s">
        <v>765</v>
      </c>
      <c r="B231" s="35" t="s">
        <v>766</v>
      </c>
      <c r="C231" s="1" t="s">
        <v>767</v>
      </c>
    </row>
    <row r="232" spans="1:3" x14ac:dyDescent="0.3">
      <c r="A232" s="1" t="s">
        <v>768</v>
      </c>
      <c r="B232" s="35" t="s">
        <v>769</v>
      </c>
      <c r="C232" s="1" t="s">
        <v>770</v>
      </c>
    </row>
    <row r="233" spans="1:3" x14ac:dyDescent="0.3">
      <c r="A233" s="1" t="s">
        <v>771</v>
      </c>
      <c r="B233" s="35" t="s">
        <v>772</v>
      </c>
      <c r="C233" s="1" t="s">
        <v>773</v>
      </c>
    </row>
    <row r="234" spans="1:3" x14ac:dyDescent="0.3">
      <c r="A234" s="1" t="s">
        <v>774</v>
      </c>
      <c r="B234" s="35" t="s">
        <v>775</v>
      </c>
      <c r="C234" s="1" t="s">
        <v>776</v>
      </c>
    </row>
    <row r="235" spans="1:3" x14ac:dyDescent="0.3">
      <c r="A235" s="1" t="s">
        <v>777</v>
      </c>
      <c r="B235" s="35" t="s">
        <v>778</v>
      </c>
      <c r="C235" s="1" t="s">
        <v>779</v>
      </c>
    </row>
    <row r="236" spans="1:3" x14ac:dyDescent="0.3">
      <c r="A236" s="1" t="s">
        <v>780</v>
      </c>
      <c r="B236" s="35" t="s">
        <v>781</v>
      </c>
      <c r="C236" s="1" t="s">
        <v>782</v>
      </c>
    </row>
    <row r="237" spans="1:3" x14ac:dyDescent="0.3">
      <c r="A237" s="1" t="s">
        <v>783</v>
      </c>
      <c r="B237" s="35" t="s">
        <v>235</v>
      </c>
      <c r="C237" s="1" t="s">
        <v>784</v>
      </c>
    </row>
    <row r="238" spans="1:3" x14ac:dyDescent="0.3">
      <c r="A238" s="1" t="s">
        <v>785</v>
      </c>
      <c r="B238" s="35" t="s">
        <v>786</v>
      </c>
      <c r="C238" s="1" t="s">
        <v>787</v>
      </c>
    </row>
    <row r="239" spans="1:3" x14ac:dyDescent="0.3">
      <c r="A239" s="1" t="s">
        <v>788</v>
      </c>
      <c r="B239" s="35" t="s">
        <v>789</v>
      </c>
      <c r="C239" s="1" t="s">
        <v>790</v>
      </c>
    </row>
    <row r="240" spans="1:3" x14ac:dyDescent="0.3">
      <c r="A240" s="1" t="s">
        <v>791</v>
      </c>
      <c r="B240" s="35" t="s">
        <v>792</v>
      </c>
      <c r="C240" s="1" t="s">
        <v>793</v>
      </c>
    </row>
    <row r="241" spans="1:3" x14ac:dyDescent="0.3">
      <c r="A241" s="1" t="s">
        <v>794</v>
      </c>
      <c r="B241" s="35" t="s">
        <v>795</v>
      </c>
      <c r="C241" s="1" t="s">
        <v>796</v>
      </c>
    </row>
    <row r="242" spans="1:3" x14ac:dyDescent="0.3">
      <c r="A242" s="1" t="s">
        <v>797</v>
      </c>
      <c r="B242" s="35" t="s">
        <v>798</v>
      </c>
      <c r="C242" s="1" t="s">
        <v>799</v>
      </c>
    </row>
    <row r="243" spans="1:3" x14ac:dyDescent="0.3">
      <c r="A243" s="1" t="s">
        <v>800</v>
      </c>
      <c r="B243" s="35" t="s">
        <v>801</v>
      </c>
      <c r="C243" s="1" t="s">
        <v>802</v>
      </c>
    </row>
    <row r="244" spans="1:3" x14ac:dyDescent="0.3">
      <c r="A244" s="1" t="s">
        <v>803</v>
      </c>
      <c r="B244" s="35" t="s">
        <v>804</v>
      </c>
      <c r="C244" s="1" t="s">
        <v>805</v>
      </c>
    </row>
    <row r="245" spans="1:3" x14ac:dyDescent="0.3">
      <c r="A245" s="1" t="s">
        <v>806</v>
      </c>
      <c r="B245" s="35" t="s">
        <v>807</v>
      </c>
      <c r="C245" s="1" t="s">
        <v>808</v>
      </c>
    </row>
    <row r="246" spans="1:3" x14ac:dyDescent="0.3">
      <c r="A246" s="1" t="s">
        <v>809</v>
      </c>
      <c r="B246" s="35" t="s">
        <v>810</v>
      </c>
      <c r="C246" s="1" t="s">
        <v>811</v>
      </c>
    </row>
    <row r="247" spans="1:3" x14ac:dyDescent="0.3">
      <c r="A247" s="1" t="s">
        <v>812</v>
      </c>
      <c r="B247" s="35" t="s">
        <v>813</v>
      </c>
      <c r="C247" s="1" t="s">
        <v>814</v>
      </c>
    </row>
    <row r="248" spans="1:3" x14ac:dyDescent="0.3">
      <c r="A248" s="1" t="s">
        <v>815</v>
      </c>
      <c r="B248" s="35" t="s">
        <v>816</v>
      </c>
      <c r="C248" s="1" t="s">
        <v>817</v>
      </c>
    </row>
    <row r="249" spans="1:3" x14ac:dyDescent="0.3">
      <c r="A249" s="1" t="s">
        <v>818</v>
      </c>
      <c r="B249" s="35" t="s">
        <v>819</v>
      </c>
      <c r="C249" s="1" t="s">
        <v>820</v>
      </c>
    </row>
    <row r="250" spans="1:3" x14ac:dyDescent="0.3">
      <c r="A250" s="1" t="s">
        <v>821</v>
      </c>
      <c r="B250" s="35" t="s">
        <v>822</v>
      </c>
      <c r="C250" s="1" t="s">
        <v>823</v>
      </c>
    </row>
    <row r="251" spans="1:3" x14ac:dyDescent="0.3">
      <c r="A251" s="1" t="s">
        <v>824</v>
      </c>
      <c r="B251" s="35" t="s">
        <v>825</v>
      </c>
      <c r="C251" s="1" t="s">
        <v>826</v>
      </c>
    </row>
    <row r="252" spans="1:3" x14ac:dyDescent="0.3">
      <c r="A252" s="1" t="s">
        <v>827</v>
      </c>
      <c r="B252" s="35" t="s">
        <v>828</v>
      </c>
      <c r="C252" s="1" t="s">
        <v>829</v>
      </c>
    </row>
    <row r="253" spans="1:3" x14ac:dyDescent="0.3">
      <c r="A253" s="1" t="s">
        <v>830</v>
      </c>
      <c r="B253" s="35" t="s">
        <v>831</v>
      </c>
      <c r="C253" s="1" t="s">
        <v>832</v>
      </c>
    </row>
    <row r="254" spans="1:3" x14ac:dyDescent="0.3">
      <c r="A254" s="1" t="s">
        <v>833</v>
      </c>
      <c r="B254" s="35" t="s">
        <v>834</v>
      </c>
      <c r="C254" s="1" t="s">
        <v>835</v>
      </c>
    </row>
    <row r="255" spans="1:3" x14ac:dyDescent="0.3">
      <c r="A255" s="1" t="s">
        <v>836</v>
      </c>
      <c r="B255" s="35" t="s">
        <v>837</v>
      </c>
      <c r="C255" s="1" t="s">
        <v>838</v>
      </c>
    </row>
    <row r="256" spans="1:3" x14ac:dyDescent="0.3">
      <c r="A256" s="1" t="s">
        <v>839</v>
      </c>
      <c r="B256" s="35" t="s">
        <v>840</v>
      </c>
      <c r="C256" s="1" t="s">
        <v>841</v>
      </c>
    </row>
    <row r="257" spans="1:3" x14ac:dyDescent="0.3">
      <c r="A257" s="1" t="s">
        <v>842</v>
      </c>
      <c r="B257" s="35" t="s">
        <v>843</v>
      </c>
      <c r="C257" s="1" t="s">
        <v>844</v>
      </c>
    </row>
    <row r="258" spans="1:3" x14ac:dyDescent="0.3">
      <c r="A258" s="1" t="s">
        <v>845</v>
      </c>
      <c r="B258" s="35" t="s">
        <v>846</v>
      </c>
      <c r="C258" s="1" t="s">
        <v>847</v>
      </c>
    </row>
    <row r="259" spans="1:3" x14ac:dyDescent="0.3">
      <c r="A259" s="1" t="s">
        <v>848</v>
      </c>
      <c r="B259" s="35" t="s">
        <v>849</v>
      </c>
      <c r="C259" s="1" t="s">
        <v>850</v>
      </c>
    </row>
    <row r="260" spans="1:3" x14ac:dyDescent="0.3">
      <c r="A260" s="1" t="s">
        <v>851</v>
      </c>
      <c r="B260" s="35" t="s">
        <v>852</v>
      </c>
      <c r="C260" s="1" t="s">
        <v>853</v>
      </c>
    </row>
    <row r="261" spans="1:3" x14ac:dyDescent="0.3">
      <c r="A261" s="1" t="s">
        <v>854</v>
      </c>
      <c r="B261" s="35" t="s">
        <v>855</v>
      </c>
      <c r="C261" s="1" t="s">
        <v>856</v>
      </c>
    </row>
    <row r="262" spans="1:3" x14ac:dyDescent="0.3">
      <c r="A262" s="1" t="s">
        <v>857</v>
      </c>
      <c r="B262" s="35" t="s">
        <v>858</v>
      </c>
      <c r="C262" s="1" t="s">
        <v>859</v>
      </c>
    </row>
    <row r="263" spans="1:3" x14ac:dyDescent="0.3">
      <c r="A263" s="1" t="s">
        <v>860</v>
      </c>
      <c r="B263" s="35" t="s">
        <v>861</v>
      </c>
      <c r="C263" s="1" t="s">
        <v>862</v>
      </c>
    </row>
    <row r="264" spans="1:3" x14ac:dyDescent="0.3">
      <c r="A264" s="1" t="s">
        <v>863</v>
      </c>
      <c r="B264" s="35" t="s">
        <v>864</v>
      </c>
      <c r="C264" s="1" t="s">
        <v>865</v>
      </c>
    </row>
    <row r="265" spans="1:3" x14ac:dyDescent="0.3">
      <c r="A265" s="1" t="s">
        <v>866</v>
      </c>
      <c r="B265" s="35" t="s">
        <v>867</v>
      </c>
      <c r="C265" s="1" t="s">
        <v>868</v>
      </c>
    </row>
    <row r="266" spans="1:3" x14ac:dyDescent="0.3">
      <c r="A266" s="1" t="s">
        <v>869</v>
      </c>
      <c r="B266" s="35" t="s">
        <v>870</v>
      </c>
      <c r="C266" s="1" t="s">
        <v>871</v>
      </c>
    </row>
    <row r="267" spans="1:3" x14ac:dyDescent="0.3">
      <c r="A267" s="1" t="s">
        <v>872</v>
      </c>
      <c r="B267" s="35" t="s">
        <v>873</v>
      </c>
      <c r="C267" s="1" t="s">
        <v>874</v>
      </c>
    </row>
    <row r="268" spans="1:3" x14ac:dyDescent="0.3">
      <c r="A268" s="1" t="s">
        <v>875</v>
      </c>
      <c r="B268" s="35" t="s">
        <v>876</v>
      </c>
      <c r="C268" s="1" t="s">
        <v>877</v>
      </c>
    </row>
    <row r="269" spans="1:3" x14ac:dyDescent="0.3">
      <c r="A269" s="1" t="s">
        <v>878</v>
      </c>
      <c r="B269" s="35" t="s">
        <v>879</v>
      </c>
      <c r="C269" s="1" t="s">
        <v>880</v>
      </c>
    </row>
    <row r="270" spans="1:3" x14ac:dyDescent="0.3">
      <c r="A270" s="1" t="s">
        <v>881</v>
      </c>
      <c r="B270" s="35" t="s">
        <v>882</v>
      </c>
      <c r="C270" s="1" t="s">
        <v>883</v>
      </c>
    </row>
    <row r="271" spans="1:3" x14ac:dyDescent="0.3">
      <c r="A271" s="1" t="s">
        <v>884</v>
      </c>
      <c r="B271" s="35" t="s">
        <v>885</v>
      </c>
      <c r="C271" s="1" t="s">
        <v>886</v>
      </c>
    </row>
    <row r="272" spans="1:3" x14ac:dyDescent="0.3">
      <c r="A272" s="1" t="s">
        <v>887</v>
      </c>
      <c r="B272" s="35" t="s">
        <v>888</v>
      </c>
      <c r="C272" s="1" t="s">
        <v>889</v>
      </c>
    </row>
    <row r="273" spans="1:3" x14ac:dyDescent="0.3">
      <c r="A273" s="1" t="s">
        <v>890</v>
      </c>
      <c r="B273" s="35" t="s">
        <v>891</v>
      </c>
      <c r="C273" s="1" t="s">
        <v>892</v>
      </c>
    </row>
    <row r="274" spans="1:3" x14ac:dyDescent="0.3">
      <c r="A274" s="1" t="s">
        <v>893</v>
      </c>
      <c r="B274" s="35" t="s">
        <v>894</v>
      </c>
      <c r="C274" s="1" t="s">
        <v>895</v>
      </c>
    </row>
    <row r="275" spans="1:3" x14ac:dyDescent="0.3">
      <c r="A275" s="1" t="s">
        <v>896</v>
      </c>
      <c r="B275" s="35" t="s">
        <v>897</v>
      </c>
      <c r="C275" s="1" t="s">
        <v>898</v>
      </c>
    </row>
    <row r="276" spans="1:3" x14ac:dyDescent="0.3">
      <c r="A276" s="1" t="s">
        <v>899</v>
      </c>
      <c r="B276" s="35" t="s">
        <v>900</v>
      </c>
      <c r="C276" s="1" t="s">
        <v>901</v>
      </c>
    </row>
    <row r="277" spans="1:3" x14ac:dyDescent="0.3">
      <c r="A277" s="1" t="s">
        <v>902</v>
      </c>
      <c r="B277" s="35" t="s">
        <v>903</v>
      </c>
      <c r="C277" s="1" t="s">
        <v>904</v>
      </c>
    </row>
    <row r="278" spans="1:3" x14ac:dyDescent="0.3">
      <c r="A278" s="1" t="s">
        <v>905</v>
      </c>
      <c r="B278" s="35" t="s">
        <v>906</v>
      </c>
      <c r="C278" s="1" t="s">
        <v>907</v>
      </c>
    </row>
    <row r="279" spans="1:3" x14ac:dyDescent="0.3">
      <c r="A279" s="1" t="s">
        <v>908</v>
      </c>
      <c r="B279" s="35" t="s">
        <v>909</v>
      </c>
      <c r="C279" s="1" t="s">
        <v>910</v>
      </c>
    </row>
    <row r="280" spans="1:3" x14ac:dyDescent="0.3">
      <c r="A280" s="1" t="s">
        <v>911</v>
      </c>
      <c r="B280" s="35" t="s">
        <v>912</v>
      </c>
      <c r="C280" s="1" t="s">
        <v>913</v>
      </c>
    </row>
    <row r="281" spans="1:3" x14ac:dyDescent="0.3">
      <c r="A281" s="1" t="s">
        <v>914</v>
      </c>
      <c r="B281" s="35" t="s">
        <v>915</v>
      </c>
      <c r="C281" s="1" t="s">
        <v>916</v>
      </c>
    </row>
    <row r="282" spans="1:3" x14ac:dyDescent="0.3">
      <c r="A282" s="1" t="s">
        <v>917</v>
      </c>
      <c r="B282" s="35" t="s">
        <v>918</v>
      </c>
      <c r="C282" s="1" t="s">
        <v>919</v>
      </c>
    </row>
    <row r="283" spans="1:3" x14ac:dyDescent="0.3">
      <c r="A283" s="1" t="s">
        <v>920</v>
      </c>
      <c r="B283" s="35" t="s">
        <v>921</v>
      </c>
      <c r="C283" s="1" t="s">
        <v>922</v>
      </c>
    </row>
    <row r="284" spans="1:3" x14ac:dyDescent="0.3">
      <c r="A284" s="1" t="s">
        <v>923</v>
      </c>
      <c r="B284" s="35" t="s">
        <v>924</v>
      </c>
      <c r="C284" s="1" t="s">
        <v>925</v>
      </c>
    </row>
    <row r="285" spans="1:3" x14ac:dyDescent="0.3">
      <c r="A285" s="1" t="s">
        <v>926</v>
      </c>
      <c r="B285" s="35" t="s">
        <v>927</v>
      </c>
      <c r="C285" s="1" t="s">
        <v>928</v>
      </c>
    </row>
    <row r="286" spans="1:3" x14ac:dyDescent="0.3">
      <c r="A286" s="1" t="s">
        <v>929</v>
      </c>
      <c r="B286" s="35" t="s">
        <v>930</v>
      </c>
      <c r="C286" s="1" t="s">
        <v>931</v>
      </c>
    </row>
    <row r="287" spans="1:3" x14ac:dyDescent="0.3">
      <c r="A287" s="1" t="s">
        <v>932</v>
      </c>
      <c r="B287" s="35" t="s">
        <v>933</v>
      </c>
      <c r="C287" s="1" t="s">
        <v>934</v>
      </c>
    </row>
    <row r="288" spans="1:3" x14ac:dyDescent="0.3">
      <c r="A288" s="1" t="s">
        <v>935</v>
      </c>
      <c r="B288" s="35" t="s">
        <v>936</v>
      </c>
      <c r="C288" s="1" t="s">
        <v>937</v>
      </c>
    </row>
    <row r="289" spans="1:3" x14ac:dyDescent="0.3">
      <c r="A289" s="1" t="s">
        <v>938</v>
      </c>
      <c r="B289" s="35" t="s">
        <v>939</v>
      </c>
      <c r="C289" s="1" t="s">
        <v>940</v>
      </c>
    </row>
    <row r="290" spans="1:3" x14ac:dyDescent="0.3">
      <c r="A290" s="1" t="s">
        <v>941</v>
      </c>
      <c r="B290" s="35" t="s">
        <v>942</v>
      </c>
      <c r="C290" s="1" t="s">
        <v>943</v>
      </c>
    </row>
    <row r="291" spans="1:3" x14ac:dyDescent="0.3">
      <c r="A291" s="1" t="s">
        <v>944</v>
      </c>
      <c r="B291" s="35" t="s">
        <v>945</v>
      </c>
      <c r="C291" s="1" t="s">
        <v>946</v>
      </c>
    </row>
    <row r="292" spans="1:3" x14ac:dyDescent="0.3">
      <c r="A292" s="1" t="s">
        <v>947</v>
      </c>
      <c r="B292" s="35" t="s">
        <v>948</v>
      </c>
      <c r="C292" s="1" t="s">
        <v>949</v>
      </c>
    </row>
    <row r="293" spans="1:3" x14ac:dyDescent="0.3">
      <c r="A293" s="1" t="s">
        <v>950</v>
      </c>
      <c r="B293" s="35" t="s">
        <v>951</v>
      </c>
      <c r="C293" s="1" t="s">
        <v>952</v>
      </c>
    </row>
    <row r="294" spans="1:3" x14ac:dyDescent="0.3">
      <c r="A294" s="1" t="s">
        <v>953</v>
      </c>
      <c r="B294" s="35" t="s">
        <v>954</v>
      </c>
      <c r="C294" s="1" t="s">
        <v>955</v>
      </c>
    </row>
    <row r="295" spans="1:3" x14ac:dyDescent="0.3">
      <c r="A295" s="1" t="s">
        <v>956</v>
      </c>
      <c r="B295" s="35" t="s">
        <v>957</v>
      </c>
      <c r="C295" s="1" t="s">
        <v>958</v>
      </c>
    </row>
    <row r="296" spans="1:3" x14ac:dyDescent="0.3">
      <c r="A296" s="1" t="s">
        <v>959</v>
      </c>
      <c r="B296" s="35" t="s">
        <v>960</v>
      </c>
      <c r="C296" s="1" t="s">
        <v>961</v>
      </c>
    </row>
    <row r="297" spans="1:3" x14ac:dyDescent="0.3">
      <c r="A297" s="1" t="s">
        <v>962</v>
      </c>
      <c r="B297" s="35" t="s">
        <v>963</v>
      </c>
      <c r="C297" s="1" t="s">
        <v>964</v>
      </c>
    </row>
    <row r="298" spans="1:3" x14ac:dyDescent="0.3">
      <c r="A298" s="1" t="s">
        <v>965</v>
      </c>
      <c r="B298" s="35" t="s">
        <v>966</v>
      </c>
      <c r="C298" s="1" t="s">
        <v>967</v>
      </c>
    </row>
    <row r="299" spans="1:3" x14ac:dyDescent="0.3">
      <c r="A299" s="1" t="s">
        <v>968</v>
      </c>
      <c r="B299" s="35" t="s">
        <v>969</v>
      </c>
      <c r="C299" s="1" t="s">
        <v>970</v>
      </c>
    </row>
    <row r="300" spans="1:3" x14ac:dyDescent="0.3">
      <c r="A300" s="1" t="s">
        <v>971</v>
      </c>
      <c r="B300" s="35" t="s">
        <v>972</v>
      </c>
      <c r="C300" s="1" t="s">
        <v>973</v>
      </c>
    </row>
    <row r="301" spans="1:3" x14ac:dyDescent="0.3">
      <c r="A301" s="1" t="s">
        <v>974</v>
      </c>
      <c r="B301" s="35" t="s">
        <v>975</v>
      </c>
      <c r="C301" s="1" t="s">
        <v>976</v>
      </c>
    </row>
    <row r="302" spans="1:3" x14ac:dyDescent="0.3">
      <c r="A302" s="1" t="s">
        <v>977</v>
      </c>
      <c r="B302" s="35" t="s">
        <v>978</v>
      </c>
      <c r="C302" s="1" t="s">
        <v>979</v>
      </c>
    </row>
    <row r="303" spans="1:3" x14ac:dyDescent="0.3">
      <c r="A303" s="1" t="s">
        <v>980</v>
      </c>
      <c r="B303" s="35" t="s">
        <v>981</v>
      </c>
      <c r="C303" s="1" t="s">
        <v>982</v>
      </c>
    </row>
    <row r="304" spans="1:3" x14ac:dyDescent="0.3">
      <c r="A304" s="1" t="s">
        <v>983</v>
      </c>
      <c r="B304" s="35" t="s">
        <v>984</v>
      </c>
      <c r="C304" s="1" t="s">
        <v>985</v>
      </c>
    </row>
    <row r="305" spans="1:3" x14ac:dyDescent="0.3">
      <c r="A305" s="1" t="s">
        <v>986</v>
      </c>
      <c r="B305" s="35" t="s">
        <v>987</v>
      </c>
      <c r="C305" s="1" t="s">
        <v>988</v>
      </c>
    </row>
    <row r="306" spans="1:3" x14ac:dyDescent="0.3">
      <c r="A306" s="1" t="s">
        <v>989</v>
      </c>
      <c r="B306" s="35" t="s">
        <v>990</v>
      </c>
      <c r="C306" s="1" t="s">
        <v>991</v>
      </c>
    </row>
    <row r="307" spans="1:3" x14ac:dyDescent="0.3">
      <c r="A307" s="1" t="s">
        <v>992</v>
      </c>
      <c r="B307" s="35" t="s">
        <v>993</v>
      </c>
      <c r="C307" s="1" t="s">
        <v>994</v>
      </c>
    </row>
    <row r="308" spans="1:3" x14ac:dyDescent="0.3">
      <c r="A308" s="1" t="s">
        <v>995</v>
      </c>
      <c r="B308" s="35" t="s">
        <v>996</v>
      </c>
      <c r="C308" s="1" t="s">
        <v>997</v>
      </c>
    </row>
    <row r="309" spans="1:3" x14ac:dyDescent="0.3">
      <c r="A309" s="1" t="s">
        <v>998</v>
      </c>
      <c r="B309" s="35" t="s">
        <v>999</v>
      </c>
      <c r="C309" s="1" t="s">
        <v>1000</v>
      </c>
    </row>
    <row r="310" spans="1:3" x14ac:dyDescent="0.3">
      <c r="A310" s="1" t="s">
        <v>1001</v>
      </c>
      <c r="B310" s="35" t="s">
        <v>1002</v>
      </c>
      <c r="C310" s="1" t="s">
        <v>1003</v>
      </c>
    </row>
    <row r="311" spans="1:3" x14ac:dyDescent="0.3">
      <c r="A311" s="1" t="s">
        <v>1004</v>
      </c>
      <c r="B311" s="35" t="s">
        <v>1005</v>
      </c>
      <c r="C311" s="1" t="s">
        <v>1006</v>
      </c>
    </row>
    <row r="312" spans="1:3" x14ac:dyDescent="0.3">
      <c r="A312" s="1" t="s">
        <v>1007</v>
      </c>
      <c r="B312" s="35" t="s">
        <v>1008</v>
      </c>
      <c r="C312" s="1" t="s">
        <v>1009</v>
      </c>
    </row>
    <row r="313" spans="1:3" x14ac:dyDescent="0.3">
      <c r="A313" s="1" t="s">
        <v>1010</v>
      </c>
      <c r="B313" s="35" t="s">
        <v>1011</v>
      </c>
      <c r="C313" s="1" t="s">
        <v>1012</v>
      </c>
    </row>
    <row r="314" spans="1:3" x14ac:dyDescent="0.3">
      <c r="A314" s="1" t="s">
        <v>1013</v>
      </c>
      <c r="B314" s="35" t="s">
        <v>1014</v>
      </c>
      <c r="C314" s="1" t="s">
        <v>1015</v>
      </c>
    </row>
    <row r="315" spans="1:3" x14ac:dyDescent="0.3">
      <c r="A315" s="1" t="s">
        <v>1016</v>
      </c>
      <c r="B315" s="35" t="s">
        <v>1017</v>
      </c>
      <c r="C315" s="1" t="s">
        <v>1018</v>
      </c>
    </row>
    <row r="316" spans="1:3" x14ac:dyDescent="0.3">
      <c r="A316" s="1" t="s">
        <v>1019</v>
      </c>
      <c r="B316" s="35" t="s">
        <v>1020</v>
      </c>
      <c r="C316" s="1" t="s">
        <v>1021</v>
      </c>
    </row>
    <row r="317" spans="1:3" x14ac:dyDescent="0.3">
      <c r="A317" s="1" t="s">
        <v>1022</v>
      </c>
      <c r="B317" s="35" t="s">
        <v>1023</v>
      </c>
      <c r="C317" s="1" t="s">
        <v>1024</v>
      </c>
    </row>
    <row r="318" spans="1:3" x14ac:dyDescent="0.3">
      <c r="A318" s="1" t="s">
        <v>1025</v>
      </c>
      <c r="B318" s="35" t="s">
        <v>1026</v>
      </c>
      <c r="C318" s="1" t="s">
        <v>1027</v>
      </c>
    </row>
    <row r="319" spans="1:3" x14ac:dyDescent="0.3">
      <c r="A319" s="1" t="s">
        <v>1028</v>
      </c>
      <c r="B319" s="35" t="s">
        <v>1029</v>
      </c>
      <c r="C319" s="1" t="s">
        <v>1030</v>
      </c>
    </row>
    <row r="320" spans="1:3" x14ac:dyDescent="0.3">
      <c r="A320" s="1" t="s">
        <v>1031</v>
      </c>
      <c r="B320" s="35" t="s">
        <v>1032</v>
      </c>
      <c r="C320" s="1" t="s">
        <v>1033</v>
      </c>
    </row>
    <row r="321" spans="1:3" x14ac:dyDescent="0.3">
      <c r="A321" s="1" t="s">
        <v>1034</v>
      </c>
      <c r="B321" s="35" t="s">
        <v>1035</v>
      </c>
      <c r="C321" s="1" t="s">
        <v>1036</v>
      </c>
    </row>
    <row r="322" spans="1:3" x14ac:dyDescent="0.3">
      <c r="A322" s="1" t="s">
        <v>1037</v>
      </c>
      <c r="B322" s="35" t="s">
        <v>1038</v>
      </c>
      <c r="C322" s="1" t="s">
        <v>1039</v>
      </c>
    </row>
    <row r="323" spans="1:3" x14ac:dyDescent="0.3">
      <c r="A323" s="1" t="s">
        <v>1040</v>
      </c>
      <c r="B323" s="35" t="s">
        <v>1041</v>
      </c>
      <c r="C323" s="1" t="s">
        <v>1042</v>
      </c>
    </row>
    <row r="324" spans="1:3" x14ac:dyDescent="0.3">
      <c r="A324" s="1" t="s">
        <v>1043</v>
      </c>
      <c r="B324" s="35" t="s">
        <v>1044</v>
      </c>
      <c r="C324" s="1" t="s">
        <v>1045</v>
      </c>
    </row>
    <row r="325" spans="1:3" x14ac:dyDescent="0.3">
      <c r="A325" s="1" t="s">
        <v>1046</v>
      </c>
      <c r="B325" s="35" t="s">
        <v>1047</v>
      </c>
      <c r="C325" s="1" t="s">
        <v>1048</v>
      </c>
    </row>
    <row r="326" spans="1:3" x14ac:dyDescent="0.3">
      <c r="A326" s="1" t="s">
        <v>1049</v>
      </c>
      <c r="B326" s="35" t="s">
        <v>1050</v>
      </c>
      <c r="C326" s="1" t="s">
        <v>1051</v>
      </c>
    </row>
    <row r="327" spans="1:3" x14ac:dyDescent="0.3">
      <c r="A327" s="1" t="s">
        <v>1052</v>
      </c>
      <c r="B327" s="35" t="s">
        <v>1053</v>
      </c>
      <c r="C327" s="1" t="s">
        <v>1054</v>
      </c>
    </row>
    <row r="328" spans="1:3" x14ac:dyDescent="0.3">
      <c r="A328" s="1" t="s">
        <v>1055</v>
      </c>
      <c r="B328" s="35" t="s">
        <v>1056</v>
      </c>
      <c r="C328" s="1" t="s">
        <v>1057</v>
      </c>
    </row>
    <row r="329" spans="1:3" x14ac:dyDescent="0.3">
      <c r="A329" s="1" t="s">
        <v>1058</v>
      </c>
      <c r="B329" s="35" t="s">
        <v>1059</v>
      </c>
      <c r="C329" s="1" t="s">
        <v>1060</v>
      </c>
    </row>
    <row r="330" spans="1:3" x14ac:dyDescent="0.3">
      <c r="A330" s="1" t="s">
        <v>1061</v>
      </c>
      <c r="B330" s="35" t="s">
        <v>1062</v>
      </c>
      <c r="C330" s="1" t="s">
        <v>1063</v>
      </c>
    </row>
    <row r="331" spans="1:3" x14ac:dyDescent="0.3">
      <c r="A331" s="1" t="s">
        <v>1064</v>
      </c>
      <c r="B331" s="35" t="s">
        <v>1065</v>
      </c>
      <c r="C331" s="1" t="s">
        <v>1066</v>
      </c>
    </row>
    <row r="332" spans="1:3" x14ac:dyDescent="0.3">
      <c r="A332" s="1" t="s">
        <v>1067</v>
      </c>
      <c r="B332" s="35" t="s">
        <v>1068</v>
      </c>
      <c r="C332" s="1" t="s">
        <v>1069</v>
      </c>
    </row>
    <row r="333" spans="1:3" x14ac:dyDescent="0.3">
      <c r="A333" s="1" t="s">
        <v>1070</v>
      </c>
      <c r="B333" s="35" t="s">
        <v>1071</v>
      </c>
      <c r="C333" s="1" t="s">
        <v>1072</v>
      </c>
    </row>
    <row r="334" spans="1:3" x14ac:dyDescent="0.3">
      <c r="A334" s="1" t="s">
        <v>1073</v>
      </c>
      <c r="B334" s="35" t="s">
        <v>1074</v>
      </c>
      <c r="C334" s="1" t="s">
        <v>1075</v>
      </c>
    </row>
    <row r="335" spans="1:3" x14ac:dyDescent="0.3">
      <c r="A335" s="1" t="s">
        <v>1076</v>
      </c>
      <c r="B335" s="35" t="s">
        <v>1077</v>
      </c>
      <c r="C335" s="1" t="s">
        <v>1078</v>
      </c>
    </row>
    <row r="336" spans="1:3" x14ac:dyDescent="0.3">
      <c r="A336" s="1" t="s">
        <v>1079</v>
      </c>
      <c r="B336" s="35" t="s">
        <v>1080</v>
      </c>
      <c r="C336" s="1" t="s">
        <v>1081</v>
      </c>
    </row>
    <row r="337" spans="1:3" x14ac:dyDescent="0.3">
      <c r="A337" s="1" t="s">
        <v>1082</v>
      </c>
      <c r="B337" s="35" t="s">
        <v>1083</v>
      </c>
      <c r="C337" s="1" t="s">
        <v>1084</v>
      </c>
    </row>
    <row r="338" spans="1:3" x14ac:dyDescent="0.3">
      <c r="A338" s="1" t="s">
        <v>1085</v>
      </c>
      <c r="B338" s="35" t="s">
        <v>1086</v>
      </c>
      <c r="C338" s="1" t="s">
        <v>1087</v>
      </c>
    </row>
    <row r="339" spans="1:3" x14ac:dyDescent="0.3">
      <c r="A339" s="1" t="s">
        <v>1088</v>
      </c>
      <c r="B339" s="35" t="s">
        <v>1089</v>
      </c>
      <c r="C339" s="1" t="s">
        <v>1090</v>
      </c>
    </row>
    <row r="340" spans="1:3" x14ac:dyDescent="0.3">
      <c r="A340" s="1" t="s">
        <v>1091</v>
      </c>
      <c r="B340" s="35" t="s">
        <v>1092</v>
      </c>
      <c r="C340" s="1" t="s">
        <v>1093</v>
      </c>
    </row>
    <row r="341" spans="1:3" x14ac:dyDescent="0.3">
      <c r="A341" s="1" t="s">
        <v>1094</v>
      </c>
      <c r="B341" s="35" t="s">
        <v>1095</v>
      </c>
      <c r="C341" s="1" t="s">
        <v>1096</v>
      </c>
    </row>
    <row r="342" spans="1:3" x14ac:dyDescent="0.3">
      <c r="A342" s="1" t="s">
        <v>1097</v>
      </c>
      <c r="B342" s="35" t="s">
        <v>1098</v>
      </c>
      <c r="C342" s="1" t="s">
        <v>1099</v>
      </c>
    </row>
    <row r="343" spans="1:3" x14ac:dyDescent="0.3">
      <c r="A343" s="1" t="s">
        <v>1100</v>
      </c>
      <c r="B343" s="35" t="s">
        <v>1101</v>
      </c>
      <c r="C343" s="1" t="s">
        <v>1102</v>
      </c>
    </row>
    <row r="344" spans="1:3" x14ac:dyDescent="0.3">
      <c r="A344" s="1" t="s">
        <v>1103</v>
      </c>
      <c r="B344" s="35" t="s">
        <v>1104</v>
      </c>
      <c r="C344" s="1" t="s">
        <v>1105</v>
      </c>
    </row>
    <row r="345" spans="1:3" x14ac:dyDescent="0.3">
      <c r="A345" s="1" t="s">
        <v>1106</v>
      </c>
      <c r="B345" s="35" t="s">
        <v>1107</v>
      </c>
      <c r="C345" s="1" t="s">
        <v>1108</v>
      </c>
    </row>
    <row r="346" spans="1:3" x14ac:dyDescent="0.3">
      <c r="A346" s="1" t="s">
        <v>1109</v>
      </c>
      <c r="B346" s="35" t="s">
        <v>1110</v>
      </c>
      <c r="C346" s="1" t="s">
        <v>1111</v>
      </c>
    </row>
    <row r="347" spans="1:3" x14ac:dyDescent="0.3">
      <c r="A347" s="1" t="s">
        <v>1112</v>
      </c>
      <c r="B347" s="35" t="s">
        <v>1113</v>
      </c>
      <c r="C347" s="1" t="s">
        <v>1114</v>
      </c>
    </row>
    <row r="348" spans="1:3" x14ac:dyDescent="0.3">
      <c r="A348" s="1" t="s">
        <v>1115</v>
      </c>
      <c r="B348" s="35" t="s">
        <v>1116</v>
      </c>
      <c r="C348" s="1" t="s">
        <v>1117</v>
      </c>
    </row>
    <row r="349" spans="1:3" x14ac:dyDescent="0.3">
      <c r="A349" s="1" t="s">
        <v>1118</v>
      </c>
      <c r="B349" s="35" t="s">
        <v>1119</v>
      </c>
      <c r="C349" s="1" t="s">
        <v>1120</v>
      </c>
    </row>
    <row r="350" spans="1:3" x14ac:dyDescent="0.3">
      <c r="A350" s="1" t="s">
        <v>1121</v>
      </c>
      <c r="B350" s="35" t="s">
        <v>1122</v>
      </c>
      <c r="C350" s="1" t="s">
        <v>1123</v>
      </c>
    </row>
    <row r="351" spans="1:3" x14ac:dyDescent="0.3">
      <c r="A351" s="1" t="s">
        <v>1124</v>
      </c>
      <c r="B351" s="35" t="s">
        <v>1125</v>
      </c>
      <c r="C351" s="1" t="s">
        <v>1126</v>
      </c>
    </row>
    <row r="352" spans="1:3" x14ac:dyDescent="0.3">
      <c r="A352" s="1" t="s">
        <v>1127</v>
      </c>
      <c r="B352" s="35" t="s">
        <v>1128</v>
      </c>
      <c r="C352" s="1" t="s">
        <v>1129</v>
      </c>
    </row>
    <row r="353" spans="1:3" x14ac:dyDescent="0.3">
      <c r="A353" s="1" t="s">
        <v>1130</v>
      </c>
      <c r="B353" s="35" t="s">
        <v>1131</v>
      </c>
      <c r="C353" s="1" t="s">
        <v>1132</v>
      </c>
    </row>
    <row r="354" spans="1:3" x14ac:dyDescent="0.3">
      <c r="A354" s="1" t="s">
        <v>1133</v>
      </c>
      <c r="B354" s="35" t="s">
        <v>1134</v>
      </c>
      <c r="C354" s="1" t="s">
        <v>1135</v>
      </c>
    </row>
    <row r="355" spans="1:3" x14ac:dyDescent="0.3">
      <c r="A355" s="1" t="s">
        <v>1136</v>
      </c>
      <c r="B355" s="35" t="s">
        <v>1137</v>
      </c>
      <c r="C355" s="1" t="s">
        <v>1138</v>
      </c>
    </row>
    <row r="356" spans="1:3" x14ac:dyDescent="0.3">
      <c r="A356" s="1" t="s">
        <v>1139</v>
      </c>
      <c r="B356" s="35" t="s">
        <v>1140</v>
      </c>
      <c r="C356" s="1" t="s">
        <v>1141</v>
      </c>
    </row>
    <row r="357" spans="1:3" x14ac:dyDescent="0.3">
      <c r="A357" s="1" t="s">
        <v>1142</v>
      </c>
      <c r="B357" s="35" t="s">
        <v>114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7"/>
  <sheetViews>
    <sheetView workbookViewId="0">
      <selection activeCell="A7" sqref="A7"/>
    </sheetView>
  </sheetViews>
  <sheetFormatPr defaultColWidth="8.88671875" defaultRowHeight="13.8" x14ac:dyDescent="0.3"/>
  <cols>
    <col min="1" max="1" width="14.109375" style="15" customWidth="1"/>
    <col min="2" max="2" width="19.77734375" style="15" customWidth="1"/>
    <col min="3" max="3" width="8.109375" style="15" customWidth="1"/>
    <col min="4" max="4" width="8.77734375" style="15" customWidth="1"/>
    <col min="5" max="5" width="10.33203125" style="15" customWidth="1"/>
    <col min="6" max="16384" width="8.88671875" style="15"/>
  </cols>
  <sheetData>
    <row r="1" spans="1:5" x14ac:dyDescent="0.3">
      <c r="A1" s="1" t="s">
        <v>1273</v>
      </c>
    </row>
    <row r="2" spans="1:5" x14ac:dyDescent="0.3">
      <c r="A2" s="45" t="s">
        <v>15</v>
      </c>
      <c r="B2" s="43" t="s">
        <v>16</v>
      </c>
      <c r="C2" s="42" t="s">
        <v>80</v>
      </c>
      <c r="D2" s="42"/>
      <c r="E2" s="29" t="s">
        <v>81</v>
      </c>
    </row>
    <row r="3" spans="1:5" ht="15" x14ac:dyDescent="0.3">
      <c r="A3" s="46"/>
      <c r="B3" s="44"/>
      <c r="C3" s="30" t="s">
        <v>84</v>
      </c>
      <c r="D3" s="30" t="s">
        <v>83</v>
      </c>
      <c r="E3" s="28" t="s">
        <v>82</v>
      </c>
    </row>
    <row r="4" spans="1:5" ht="27.6" x14ac:dyDescent="0.3">
      <c r="A4" s="1" t="s">
        <v>1220</v>
      </c>
      <c r="B4" s="11" t="s">
        <v>87</v>
      </c>
      <c r="C4" s="12">
        <v>57.856329000000002</v>
      </c>
      <c r="D4" s="12">
        <v>75.813007499999998</v>
      </c>
      <c r="E4" s="12">
        <v>0.76314515025670238</v>
      </c>
    </row>
    <row r="5" spans="1:5" x14ac:dyDescent="0.3">
      <c r="A5" s="1" t="s">
        <v>1221</v>
      </c>
      <c r="B5" s="11" t="s">
        <v>46</v>
      </c>
      <c r="C5" s="12">
        <v>41.960397999999998</v>
      </c>
      <c r="D5" s="12">
        <v>70.189676500000004</v>
      </c>
      <c r="E5" s="12">
        <v>0.59781438086553929</v>
      </c>
    </row>
    <row r="6" spans="1:5" x14ac:dyDescent="0.3">
      <c r="A6" s="2" t="s">
        <v>1222</v>
      </c>
      <c r="B6" s="17" t="s">
        <v>14</v>
      </c>
      <c r="C6" s="14">
        <v>19.641784000000001</v>
      </c>
      <c r="D6" s="14">
        <v>15.127793</v>
      </c>
      <c r="E6" s="14">
        <v>1.2983905847997788</v>
      </c>
    </row>
    <row r="7" spans="1:5" x14ac:dyDescent="0.3">
      <c r="A7" s="10" t="s">
        <v>1268</v>
      </c>
    </row>
  </sheetData>
  <mergeCells count="3">
    <mergeCell ref="A2:A3"/>
    <mergeCell ref="B2:B3"/>
    <mergeCell ref="C2:D2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30"/>
  <sheetViews>
    <sheetView tabSelected="1" workbookViewId="0">
      <selection activeCell="J30" sqref="J30"/>
    </sheetView>
  </sheetViews>
  <sheetFormatPr defaultColWidth="8.88671875" defaultRowHeight="16.2" x14ac:dyDescent="0.3"/>
  <cols>
    <col min="1" max="1" width="13.33203125" style="27" customWidth="1"/>
    <col min="2" max="2" width="29.33203125" style="27" customWidth="1"/>
    <col min="3" max="3" width="9.33203125" style="27" customWidth="1"/>
    <col min="4" max="4" width="10.21875" style="27" customWidth="1"/>
    <col min="5" max="5" width="11.44140625" style="27" customWidth="1"/>
    <col min="6" max="16384" width="8.88671875" style="27"/>
  </cols>
  <sheetData>
    <row r="1" spans="1:5" x14ac:dyDescent="0.3">
      <c r="A1" s="4" t="s">
        <v>1274</v>
      </c>
    </row>
    <row r="2" spans="1:5" s="4" customFormat="1" ht="13.8" x14ac:dyDescent="0.3">
      <c r="A2" s="45" t="s">
        <v>15</v>
      </c>
      <c r="B2" s="43" t="s">
        <v>16</v>
      </c>
      <c r="C2" s="42" t="s">
        <v>80</v>
      </c>
      <c r="D2" s="42"/>
      <c r="E2" s="29" t="s">
        <v>81</v>
      </c>
    </row>
    <row r="3" spans="1:5" x14ac:dyDescent="0.3">
      <c r="A3" s="46"/>
      <c r="B3" s="44"/>
      <c r="C3" s="30" t="s">
        <v>84</v>
      </c>
      <c r="D3" s="30" t="s">
        <v>83</v>
      </c>
      <c r="E3" s="28" t="s">
        <v>82</v>
      </c>
    </row>
    <row r="4" spans="1:5" ht="27.6" x14ac:dyDescent="0.3">
      <c r="A4" s="1" t="s">
        <v>1223</v>
      </c>
      <c r="B4" s="5" t="s">
        <v>1224</v>
      </c>
      <c r="C4" s="25">
        <v>101.4303475</v>
      </c>
      <c r="D4" s="25">
        <v>118.607468</v>
      </c>
      <c r="E4" s="25">
        <v>0.85517673726919119</v>
      </c>
    </row>
    <row r="5" spans="1:5" x14ac:dyDescent="0.3">
      <c r="A5" s="1" t="s">
        <v>1225</v>
      </c>
      <c r="B5" s="5" t="s">
        <v>47</v>
      </c>
      <c r="C5" s="25">
        <v>40.023792</v>
      </c>
      <c r="D5" s="25">
        <v>45.220953000000002</v>
      </c>
      <c r="E5" s="25">
        <v>0.88507183826930846</v>
      </c>
    </row>
    <row r="6" spans="1:5" ht="27.6" x14ac:dyDescent="0.3">
      <c r="A6" s="1" t="s">
        <v>1226</v>
      </c>
      <c r="B6" s="5" t="s">
        <v>48</v>
      </c>
      <c r="C6" s="25">
        <v>124.115078</v>
      </c>
      <c r="D6" s="25">
        <v>118.566677</v>
      </c>
      <c r="E6" s="25">
        <v>1.0467956186374354</v>
      </c>
    </row>
    <row r="7" spans="1:5" ht="41.4" x14ac:dyDescent="0.3">
      <c r="A7" s="1" t="s">
        <v>1227</v>
      </c>
      <c r="B7" s="5" t="s">
        <v>1228</v>
      </c>
      <c r="C7" s="25">
        <v>125.133949</v>
      </c>
      <c r="D7" s="25">
        <v>100.9852065</v>
      </c>
      <c r="E7" s="25">
        <v>1.2391314860558313</v>
      </c>
    </row>
    <row r="8" spans="1:5" x14ac:dyDescent="0.3">
      <c r="A8" s="1" t="s">
        <v>1229</v>
      </c>
      <c r="B8" s="5" t="s">
        <v>42</v>
      </c>
      <c r="C8" s="25">
        <v>19.481223</v>
      </c>
      <c r="D8" s="25">
        <v>15.659492</v>
      </c>
      <c r="E8" s="25">
        <v>1.2440520420458083</v>
      </c>
    </row>
    <row r="9" spans="1:5" x14ac:dyDescent="0.3">
      <c r="A9" s="1" t="s">
        <v>1230</v>
      </c>
      <c r="B9" s="5" t="s">
        <v>14</v>
      </c>
      <c r="C9" s="25">
        <v>17.6145055</v>
      </c>
      <c r="D9" s="25">
        <v>9.4478404999999999</v>
      </c>
      <c r="E9" s="25">
        <v>1.8643948847358294</v>
      </c>
    </row>
    <row r="10" spans="1:5" ht="27.6" x14ac:dyDescent="0.3">
      <c r="A10" s="1" t="s">
        <v>1231</v>
      </c>
      <c r="B10" s="5" t="s">
        <v>10</v>
      </c>
      <c r="C10" s="25">
        <v>18.349242</v>
      </c>
      <c r="D10" s="25">
        <v>11.853503999999999</v>
      </c>
      <c r="E10" s="25">
        <v>1.5480015023405738</v>
      </c>
    </row>
    <row r="11" spans="1:5" x14ac:dyDescent="0.3">
      <c r="A11" s="1" t="s">
        <v>1232</v>
      </c>
      <c r="B11" s="5" t="s">
        <v>49</v>
      </c>
      <c r="C11" s="25">
        <v>20.660794500000002</v>
      </c>
      <c r="D11" s="25">
        <v>21.036601000000001</v>
      </c>
      <c r="E11" s="25">
        <v>0.98213558834908743</v>
      </c>
    </row>
    <row r="12" spans="1:5" x14ac:dyDescent="0.3">
      <c r="A12" s="1" t="s">
        <v>1233</v>
      </c>
      <c r="B12" s="5" t="s">
        <v>50</v>
      </c>
      <c r="C12" s="25">
        <v>19.556981</v>
      </c>
      <c r="D12" s="25">
        <v>12.251068</v>
      </c>
      <c r="E12" s="25">
        <v>1.5963490693219562</v>
      </c>
    </row>
    <row r="13" spans="1:5" x14ac:dyDescent="0.3">
      <c r="A13" s="1" t="s">
        <v>1234</v>
      </c>
      <c r="B13" s="5" t="s">
        <v>51</v>
      </c>
      <c r="C13" s="25">
        <v>57.355052999999998</v>
      </c>
      <c r="D13" s="25">
        <v>44.756278999999999</v>
      </c>
      <c r="E13" s="25">
        <v>1.2814973514665953</v>
      </c>
    </row>
    <row r="14" spans="1:5" x14ac:dyDescent="0.3">
      <c r="A14" s="1" t="s">
        <v>1235</v>
      </c>
      <c r="B14" s="5" t="s">
        <v>52</v>
      </c>
      <c r="C14" s="25">
        <v>62.755012499999999</v>
      </c>
      <c r="D14" s="25">
        <v>49.477234000000003</v>
      </c>
      <c r="E14" s="25">
        <v>1.2683613740412407</v>
      </c>
    </row>
    <row r="15" spans="1:5" ht="27.6" x14ac:dyDescent="0.3">
      <c r="A15" s="1" t="s">
        <v>1236</v>
      </c>
      <c r="B15" s="5" t="s">
        <v>44</v>
      </c>
      <c r="C15" s="25">
        <v>19.691831499999999</v>
      </c>
      <c r="D15" s="25">
        <v>11.056257</v>
      </c>
      <c r="E15" s="25">
        <v>1.7810576852546027</v>
      </c>
    </row>
    <row r="16" spans="1:5" x14ac:dyDescent="0.3">
      <c r="A16" s="1" t="s">
        <v>1237</v>
      </c>
      <c r="B16" s="5" t="s">
        <v>8</v>
      </c>
      <c r="C16" s="25">
        <v>16.440948500000001</v>
      </c>
      <c r="D16" s="25">
        <v>7.9114335000000002</v>
      </c>
      <c r="E16" s="25">
        <v>2.0781250957870023</v>
      </c>
    </row>
    <row r="17" spans="1:5" x14ac:dyDescent="0.3">
      <c r="A17" s="1" t="s">
        <v>1238</v>
      </c>
      <c r="B17" s="5" t="s">
        <v>53</v>
      </c>
      <c r="C17" s="25">
        <v>17.199304000000001</v>
      </c>
      <c r="D17" s="25">
        <v>9.3288735000000003</v>
      </c>
      <c r="E17" s="25">
        <v>1.8436635463006332</v>
      </c>
    </row>
    <row r="18" spans="1:5" x14ac:dyDescent="0.3">
      <c r="A18" s="1" t="s">
        <v>1239</v>
      </c>
      <c r="B18" s="5" t="s">
        <v>53</v>
      </c>
      <c r="C18" s="25">
        <v>18.127616</v>
      </c>
      <c r="D18" s="25">
        <v>10.6618145</v>
      </c>
      <c r="E18" s="25">
        <f t="shared" ref="E18:E29" si="0">C18/D18</f>
        <v>1.7002374220635708</v>
      </c>
    </row>
    <row r="19" spans="1:5" x14ac:dyDescent="0.3">
      <c r="A19" s="1" t="s">
        <v>1240</v>
      </c>
      <c r="B19" s="5" t="s">
        <v>53</v>
      </c>
      <c r="C19" s="25">
        <v>18.756153000000001</v>
      </c>
      <c r="D19" s="25">
        <v>10.0758385</v>
      </c>
      <c r="E19" s="25">
        <f t="shared" si="0"/>
        <v>1.8614979785553334</v>
      </c>
    </row>
    <row r="20" spans="1:5" x14ac:dyDescent="0.3">
      <c r="A20" s="1" t="s">
        <v>1241</v>
      </c>
      <c r="B20" s="5" t="s">
        <v>54</v>
      </c>
      <c r="C20" s="25">
        <v>17.070018000000001</v>
      </c>
      <c r="D20" s="25">
        <v>11.461819999999999</v>
      </c>
      <c r="E20" s="25">
        <f t="shared" si="0"/>
        <v>1.4892938468759762</v>
      </c>
    </row>
    <row r="21" spans="1:5" x14ac:dyDescent="0.3">
      <c r="A21" s="1" t="s">
        <v>1256</v>
      </c>
      <c r="B21" s="5" t="s">
        <v>53</v>
      </c>
      <c r="C21" s="25">
        <v>16.294145</v>
      </c>
      <c r="D21" s="25">
        <v>9.1995944999999999</v>
      </c>
      <c r="E21" s="25">
        <f t="shared" si="0"/>
        <v>1.7711807841095606</v>
      </c>
    </row>
    <row r="22" spans="1:5" x14ac:dyDescent="0.3">
      <c r="A22" s="1" t="s">
        <v>1242</v>
      </c>
      <c r="B22" s="5" t="s">
        <v>53</v>
      </c>
      <c r="C22" s="25">
        <v>18.098879</v>
      </c>
      <c r="D22" s="25">
        <v>9.7047865000000009</v>
      </c>
      <c r="E22" s="25">
        <f t="shared" si="0"/>
        <v>1.8649435513084187</v>
      </c>
    </row>
    <row r="23" spans="1:5" x14ac:dyDescent="0.3">
      <c r="A23" s="1" t="s">
        <v>1243</v>
      </c>
      <c r="B23" s="5" t="s">
        <v>14</v>
      </c>
      <c r="C23" s="25">
        <v>17.974526000000001</v>
      </c>
      <c r="D23" s="25">
        <v>9.6485629999999993</v>
      </c>
      <c r="E23" s="25">
        <f t="shared" si="0"/>
        <v>1.8629225927218387</v>
      </c>
    </row>
    <row r="24" spans="1:5" x14ac:dyDescent="0.3">
      <c r="A24" s="1" t="s">
        <v>1244</v>
      </c>
      <c r="B24" s="5" t="s">
        <v>55</v>
      </c>
      <c r="C24" s="25">
        <v>19.566597000000002</v>
      </c>
      <c r="D24" s="25">
        <v>14.586812500000001</v>
      </c>
      <c r="E24" s="25">
        <f t="shared" si="0"/>
        <v>1.3413894913642033</v>
      </c>
    </row>
    <row r="25" spans="1:5" ht="27.6" x14ac:dyDescent="0.3">
      <c r="A25" s="1" t="s">
        <v>1245</v>
      </c>
      <c r="B25" s="5" t="s">
        <v>58</v>
      </c>
      <c r="C25" s="25">
        <v>19.004918</v>
      </c>
      <c r="D25" s="25">
        <v>13.536206</v>
      </c>
      <c r="E25" s="25">
        <f t="shared" si="0"/>
        <v>1.4040062629070509</v>
      </c>
    </row>
    <row r="26" spans="1:5" x14ac:dyDescent="0.3">
      <c r="A26" s="1" t="s">
        <v>1246</v>
      </c>
      <c r="B26" s="5" t="s">
        <v>14</v>
      </c>
      <c r="C26" s="25">
        <v>245.96727749999999</v>
      </c>
      <c r="D26" s="25">
        <v>426.39163200000002</v>
      </c>
      <c r="E26" s="25">
        <f t="shared" si="0"/>
        <v>0.57685765629659447</v>
      </c>
    </row>
    <row r="27" spans="1:5" ht="27.6" x14ac:dyDescent="0.3">
      <c r="A27" s="1" t="s">
        <v>1247</v>
      </c>
      <c r="B27" s="5" t="s">
        <v>56</v>
      </c>
      <c r="C27" s="25">
        <v>47.621447000000003</v>
      </c>
      <c r="D27" s="25">
        <v>50.115409999999997</v>
      </c>
      <c r="E27" s="25">
        <f t="shared" si="0"/>
        <v>0.95023560617382974</v>
      </c>
    </row>
    <row r="28" spans="1:5" x14ac:dyDescent="0.3">
      <c r="A28" s="1" t="s">
        <v>1248</v>
      </c>
      <c r="B28" s="6" t="s">
        <v>57</v>
      </c>
      <c r="C28" s="25">
        <v>18.137632</v>
      </c>
      <c r="D28" s="25">
        <v>8.644107</v>
      </c>
      <c r="E28" s="25">
        <f t="shared" si="0"/>
        <v>2.0982655582583605</v>
      </c>
    </row>
    <row r="29" spans="1:5" ht="27.6" x14ac:dyDescent="0.3">
      <c r="A29" s="2" t="s">
        <v>1249</v>
      </c>
      <c r="B29" s="7" t="s">
        <v>41</v>
      </c>
      <c r="C29" s="26">
        <v>23.063397500000001</v>
      </c>
      <c r="D29" s="26">
        <v>22.863182999999999</v>
      </c>
      <c r="E29" s="26">
        <f t="shared" si="0"/>
        <v>1.0087570702644511</v>
      </c>
    </row>
    <row r="30" spans="1:5" x14ac:dyDescent="0.3">
      <c r="A30" s="10" t="s">
        <v>1268</v>
      </c>
    </row>
  </sheetData>
  <mergeCells count="3">
    <mergeCell ref="A2:A3"/>
    <mergeCell ref="B2:B3"/>
    <mergeCell ref="C2:D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A21" sqref="A21"/>
    </sheetView>
  </sheetViews>
  <sheetFormatPr defaultColWidth="41.6640625" defaultRowHeight="13.8" x14ac:dyDescent="0.3"/>
  <cols>
    <col min="1" max="1" width="25.77734375" style="48" customWidth="1"/>
    <col min="2" max="2" width="39.77734375" style="48" customWidth="1"/>
    <col min="3" max="3" width="37.77734375" style="48" customWidth="1"/>
    <col min="4" max="16384" width="41.6640625" style="48"/>
  </cols>
  <sheetData>
    <row r="1" spans="1:3" x14ac:dyDescent="0.3">
      <c r="A1" s="48" t="s">
        <v>1252</v>
      </c>
    </row>
    <row r="2" spans="1:3" s="49" customFormat="1" ht="15" x14ac:dyDescent="0.3">
      <c r="A2" s="52" t="s">
        <v>1253</v>
      </c>
      <c r="B2" s="52" t="s">
        <v>1311</v>
      </c>
      <c r="C2" s="52" t="s">
        <v>1254</v>
      </c>
    </row>
    <row r="3" spans="1:3" x14ac:dyDescent="0.3">
      <c r="A3" s="50" t="s">
        <v>1275</v>
      </c>
      <c r="B3" s="50" t="s">
        <v>1302</v>
      </c>
      <c r="C3" s="48" t="s">
        <v>1298</v>
      </c>
    </row>
    <row r="4" spans="1:3" x14ac:dyDescent="0.3">
      <c r="A4" s="50" t="s">
        <v>1276</v>
      </c>
      <c r="B4" s="50" t="s">
        <v>1277</v>
      </c>
    </row>
    <row r="5" spans="1:3" x14ac:dyDescent="0.3">
      <c r="A5" s="50" t="s">
        <v>1278</v>
      </c>
      <c r="B5" s="50" t="s">
        <v>1303</v>
      </c>
      <c r="C5" s="51" t="s">
        <v>1255</v>
      </c>
    </row>
    <row r="6" spans="1:3" x14ac:dyDescent="0.3">
      <c r="A6" s="50" t="s">
        <v>1279</v>
      </c>
      <c r="B6" s="50" t="s">
        <v>1304</v>
      </c>
    </row>
    <row r="7" spans="1:3" x14ac:dyDescent="0.3">
      <c r="A7" s="50" t="s">
        <v>1280</v>
      </c>
      <c r="B7" s="50" t="s">
        <v>1281</v>
      </c>
      <c r="C7" s="48" t="s">
        <v>1299</v>
      </c>
    </row>
    <row r="8" spans="1:3" x14ac:dyDescent="0.3">
      <c r="A8" s="50" t="s">
        <v>1282</v>
      </c>
      <c r="B8" s="50" t="s">
        <v>1305</v>
      </c>
    </row>
    <row r="9" spans="1:3" x14ac:dyDescent="0.3">
      <c r="A9" s="50" t="s">
        <v>1283</v>
      </c>
      <c r="B9" s="50" t="s">
        <v>1306</v>
      </c>
    </row>
    <row r="10" spans="1:3" x14ac:dyDescent="0.3">
      <c r="A10" s="50" t="s">
        <v>1284</v>
      </c>
      <c r="B10" s="50" t="s">
        <v>1285</v>
      </c>
    </row>
    <row r="11" spans="1:3" x14ac:dyDescent="0.3">
      <c r="A11" s="50" t="s">
        <v>1286</v>
      </c>
      <c r="B11" s="50" t="s">
        <v>1287</v>
      </c>
      <c r="C11" s="48" t="s">
        <v>1300</v>
      </c>
    </row>
    <row r="12" spans="1:3" x14ac:dyDescent="0.3">
      <c r="A12" s="50" t="s">
        <v>1288</v>
      </c>
      <c r="B12" s="50" t="s">
        <v>1307</v>
      </c>
    </row>
    <row r="13" spans="1:3" x14ac:dyDescent="0.3">
      <c r="A13" s="50" t="s">
        <v>1289</v>
      </c>
      <c r="B13" s="50" t="s">
        <v>1308</v>
      </c>
    </row>
    <row r="14" spans="1:3" x14ac:dyDescent="0.3">
      <c r="A14" s="50" t="s">
        <v>1290</v>
      </c>
      <c r="B14" s="50" t="s">
        <v>1291</v>
      </c>
    </row>
    <row r="15" spans="1:3" x14ac:dyDescent="0.3">
      <c r="A15" s="50" t="s">
        <v>1292</v>
      </c>
      <c r="B15" s="50" t="s">
        <v>1293</v>
      </c>
      <c r="C15" s="48" t="s">
        <v>1301</v>
      </c>
    </row>
    <row r="16" spans="1:3" x14ac:dyDescent="0.3">
      <c r="A16" s="50" t="s">
        <v>1294</v>
      </c>
      <c r="B16" s="50" t="s">
        <v>1309</v>
      </c>
    </row>
    <row r="17" spans="1:3" x14ac:dyDescent="0.3">
      <c r="A17" s="50" t="s">
        <v>1295</v>
      </c>
      <c r="B17" s="50" t="s">
        <v>1310</v>
      </c>
    </row>
    <row r="18" spans="1:3" x14ac:dyDescent="0.3">
      <c r="A18" s="54" t="s">
        <v>1296</v>
      </c>
      <c r="B18" s="54" t="s">
        <v>1297</v>
      </c>
      <c r="C18" s="53"/>
    </row>
    <row r="19" spans="1:3" x14ac:dyDescent="0.3">
      <c r="A19" s="48" t="s">
        <v>131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33"/>
  <sheetViews>
    <sheetView topLeftCell="A10" zoomScaleNormal="100" workbookViewId="0">
      <selection activeCell="G19" sqref="G19"/>
    </sheetView>
  </sheetViews>
  <sheetFormatPr defaultColWidth="8.88671875" defaultRowHeight="13.8" x14ac:dyDescent="0.3"/>
  <cols>
    <col min="1" max="1" width="45.5546875" style="18" customWidth="1"/>
    <col min="2" max="2" width="14.5546875" style="1" customWidth="1"/>
    <col min="3" max="3" width="14" style="39" customWidth="1"/>
    <col min="4" max="4" width="7.109375" style="1" customWidth="1"/>
    <col min="5" max="16384" width="8.88671875" style="1"/>
  </cols>
  <sheetData>
    <row r="1" spans="1:9" x14ac:dyDescent="0.3">
      <c r="A1" s="18" t="s">
        <v>1257</v>
      </c>
    </row>
    <row r="2" spans="1:9" x14ac:dyDescent="0.3">
      <c r="A2" s="20" t="s">
        <v>79</v>
      </c>
      <c r="B2" s="19" t="s">
        <v>4</v>
      </c>
      <c r="C2" s="40" t="s">
        <v>6</v>
      </c>
      <c r="D2" s="19" t="s">
        <v>5</v>
      </c>
    </row>
    <row r="3" spans="1:9" x14ac:dyDescent="0.3">
      <c r="A3" s="21" t="s">
        <v>0</v>
      </c>
    </row>
    <row r="4" spans="1:9" x14ac:dyDescent="0.3">
      <c r="A4" s="18" t="s">
        <v>60</v>
      </c>
      <c r="B4" s="1">
        <v>141</v>
      </c>
      <c r="C4" s="3">
        <v>7.7429983525535411</v>
      </c>
      <c r="D4" s="1">
        <v>24.6</v>
      </c>
      <c r="G4" s="3"/>
    </row>
    <row r="5" spans="1:9" x14ac:dyDescent="0.3">
      <c r="A5" s="18" t="s">
        <v>61</v>
      </c>
      <c r="B5" s="1">
        <v>160</v>
      </c>
      <c r="C5" s="3">
        <v>8.7863811092806152</v>
      </c>
      <c r="G5" s="3"/>
    </row>
    <row r="6" spans="1:9" x14ac:dyDescent="0.3">
      <c r="A6" s="18" t="s">
        <v>62</v>
      </c>
      <c r="B6" s="1">
        <v>147</v>
      </c>
      <c r="C6" s="3">
        <v>8.0724876441515647</v>
      </c>
      <c r="G6" s="3"/>
    </row>
    <row r="7" spans="1:9" x14ac:dyDescent="0.3">
      <c r="A7" s="21" t="s">
        <v>1</v>
      </c>
      <c r="C7" s="3"/>
      <c r="G7" s="3"/>
      <c r="I7" s="38"/>
    </row>
    <row r="8" spans="1:9" x14ac:dyDescent="0.3">
      <c r="A8" s="18" t="s">
        <v>63</v>
      </c>
      <c r="B8" s="1">
        <v>38</v>
      </c>
      <c r="C8" s="3">
        <v>2.0867655134541461</v>
      </c>
      <c r="D8" s="1">
        <v>15.3</v>
      </c>
      <c r="G8" s="3"/>
      <c r="I8" s="38"/>
    </row>
    <row r="9" spans="1:9" x14ac:dyDescent="0.3">
      <c r="A9" s="18" t="s">
        <v>66</v>
      </c>
      <c r="B9" s="1">
        <v>97</v>
      </c>
      <c r="C9" s="3">
        <v>5.3267435475013736</v>
      </c>
      <c r="G9" s="3"/>
      <c r="I9" s="38"/>
    </row>
    <row r="10" spans="1:9" x14ac:dyDescent="0.3">
      <c r="A10" s="18" t="s">
        <v>67</v>
      </c>
      <c r="B10" s="1">
        <v>7</v>
      </c>
      <c r="C10" s="3">
        <v>0.3844041735310269</v>
      </c>
      <c r="G10" s="3"/>
      <c r="I10" s="38"/>
    </row>
    <row r="11" spans="1:9" ht="27.6" x14ac:dyDescent="0.3">
      <c r="A11" s="18" t="s">
        <v>68</v>
      </c>
      <c r="B11" s="1">
        <v>37</v>
      </c>
      <c r="C11" s="3">
        <v>2.0318506315211424</v>
      </c>
      <c r="G11" s="3"/>
      <c r="I11" s="38"/>
    </row>
    <row r="12" spans="1:9" x14ac:dyDescent="0.3">
      <c r="A12" s="18" t="s">
        <v>65</v>
      </c>
      <c r="B12" s="1">
        <v>25</v>
      </c>
      <c r="C12" s="3">
        <v>1.3728720483250962</v>
      </c>
      <c r="G12" s="3"/>
      <c r="I12" s="38"/>
    </row>
    <row r="13" spans="1:9" ht="27.6" x14ac:dyDescent="0.3">
      <c r="A13" s="18" t="s">
        <v>78</v>
      </c>
      <c r="B13" s="1">
        <v>17</v>
      </c>
      <c r="C13" s="3">
        <v>0.93355299286106541</v>
      </c>
      <c r="G13" s="3"/>
      <c r="I13" s="38"/>
    </row>
    <row r="14" spans="1:9" x14ac:dyDescent="0.3">
      <c r="A14" s="18" t="s">
        <v>64</v>
      </c>
      <c r="B14" s="1">
        <v>58</v>
      </c>
      <c r="C14" s="3">
        <v>3.185063152114223</v>
      </c>
      <c r="G14" s="3"/>
      <c r="I14" s="38"/>
    </row>
    <row r="15" spans="1:9" x14ac:dyDescent="0.3">
      <c r="A15" s="21" t="s">
        <v>2</v>
      </c>
      <c r="C15" s="3"/>
      <c r="G15" s="3"/>
      <c r="I15" s="38"/>
    </row>
    <row r="16" spans="1:9" x14ac:dyDescent="0.3">
      <c r="A16" s="18" t="s">
        <v>69</v>
      </c>
      <c r="B16" s="1">
        <v>64</v>
      </c>
      <c r="C16" s="3">
        <v>3.5145524437122462</v>
      </c>
      <c r="D16" s="1">
        <v>31.7</v>
      </c>
      <c r="G16" s="3"/>
      <c r="I16" s="38"/>
    </row>
    <row r="17" spans="1:9" x14ac:dyDescent="0.3">
      <c r="A17" s="18" t="s">
        <v>70</v>
      </c>
      <c r="B17" s="1">
        <v>107</v>
      </c>
      <c r="C17" s="3">
        <v>5.8758923668314109</v>
      </c>
      <c r="G17" s="3"/>
      <c r="I17" s="38"/>
    </row>
    <row r="18" spans="1:9" x14ac:dyDescent="0.3">
      <c r="A18" s="18" t="s">
        <v>72</v>
      </c>
      <c r="B18" s="1">
        <v>80</v>
      </c>
      <c r="C18" s="3">
        <v>4.3931905546403076</v>
      </c>
      <c r="G18" s="3"/>
      <c r="I18" s="38"/>
    </row>
    <row r="19" spans="1:9" x14ac:dyDescent="0.3">
      <c r="A19" s="18" t="s">
        <v>71</v>
      </c>
      <c r="B19" s="1">
        <v>131</v>
      </c>
      <c r="C19" s="3">
        <v>7.1938495332235037</v>
      </c>
      <c r="G19" s="3"/>
      <c r="I19" s="38"/>
    </row>
    <row r="20" spans="1:9" x14ac:dyDescent="0.3">
      <c r="A20" s="18" t="s">
        <v>73</v>
      </c>
      <c r="B20" s="1">
        <v>57</v>
      </c>
      <c r="C20" s="3">
        <v>3.1301482701812189</v>
      </c>
      <c r="G20" s="3"/>
      <c r="I20" s="38"/>
    </row>
    <row r="21" spans="1:9" x14ac:dyDescent="0.3">
      <c r="A21" s="18" t="s">
        <v>74</v>
      </c>
      <c r="B21" s="1">
        <v>41</v>
      </c>
      <c r="C21" s="3">
        <v>2.2515101592531575</v>
      </c>
      <c r="G21" s="3"/>
      <c r="I21" s="38"/>
    </row>
    <row r="22" spans="1:9" x14ac:dyDescent="0.3">
      <c r="A22" s="18" t="s">
        <v>75</v>
      </c>
      <c r="B22" s="1">
        <v>87</v>
      </c>
      <c r="C22" s="3">
        <v>4.7775947281713345</v>
      </c>
      <c r="G22" s="3"/>
      <c r="I22" s="38"/>
    </row>
    <row r="23" spans="1:9" ht="27.6" x14ac:dyDescent="0.3">
      <c r="A23" s="18" t="s">
        <v>76</v>
      </c>
      <c r="B23" s="1">
        <v>9</v>
      </c>
      <c r="C23" s="3">
        <v>0.49423393739703458</v>
      </c>
      <c r="G23" s="3"/>
      <c r="I23" s="38"/>
    </row>
    <row r="24" spans="1:9" x14ac:dyDescent="0.3">
      <c r="A24" s="21" t="s">
        <v>3</v>
      </c>
      <c r="G24" s="3"/>
      <c r="H24" s="38"/>
      <c r="I24" s="38"/>
    </row>
    <row r="25" spans="1:9" x14ac:dyDescent="0.3">
      <c r="A25" s="7" t="s">
        <v>77</v>
      </c>
      <c r="B25" s="41">
        <v>518</v>
      </c>
      <c r="C25" s="9">
        <v>28.4</v>
      </c>
      <c r="D25" s="2">
        <v>28.4</v>
      </c>
      <c r="H25" s="38"/>
      <c r="I25" s="38"/>
    </row>
    <row r="26" spans="1:9" x14ac:dyDescent="0.3">
      <c r="H26" s="38"/>
      <c r="I26" s="38"/>
    </row>
    <row r="27" spans="1:9" ht="13.2" customHeight="1" x14ac:dyDescent="0.3">
      <c r="H27" s="38"/>
      <c r="I27" s="38"/>
    </row>
    <row r="28" spans="1:9" x14ac:dyDescent="0.3">
      <c r="H28" s="38"/>
      <c r="I28" s="38"/>
    </row>
    <row r="29" spans="1:9" x14ac:dyDescent="0.3">
      <c r="H29" s="38"/>
      <c r="I29" s="38"/>
    </row>
    <row r="30" spans="1:9" x14ac:dyDescent="0.3">
      <c r="H30" s="38"/>
      <c r="I30" s="38"/>
    </row>
    <row r="31" spans="1:9" x14ac:dyDescent="0.3">
      <c r="H31" s="38"/>
      <c r="I31" s="38"/>
    </row>
    <row r="32" spans="1:9" x14ac:dyDescent="0.3">
      <c r="H32" s="38"/>
      <c r="I32" s="38"/>
    </row>
    <row r="33" spans="8:9" x14ac:dyDescent="0.3">
      <c r="H33" s="38"/>
      <c r="I33" s="3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M16" sqref="M16"/>
    </sheetView>
  </sheetViews>
  <sheetFormatPr defaultColWidth="8.88671875" defaultRowHeight="13.8" x14ac:dyDescent="0.3"/>
  <cols>
    <col min="1" max="1" width="14.44140625" style="10" customWidth="1"/>
    <col min="2" max="2" width="24.33203125" style="11" customWidth="1"/>
    <col min="3" max="3" width="10.44140625" style="10" customWidth="1"/>
    <col min="4" max="4" width="10.33203125" style="10" customWidth="1"/>
    <col min="5" max="5" width="11.44140625" style="10" customWidth="1"/>
    <col min="6" max="6" width="12.44140625" style="10" bestFit="1" customWidth="1"/>
    <col min="7" max="16384" width="8.88671875" style="10"/>
  </cols>
  <sheetData>
    <row r="1" spans="1:5" x14ac:dyDescent="0.3">
      <c r="A1" s="10" t="s">
        <v>1264</v>
      </c>
    </row>
    <row r="2" spans="1:5" ht="16.2" customHeight="1" x14ac:dyDescent="0.3">
      <c r="A2" s="45" t="s">
        <v>1263</v>
      </c>
      <c r="B2" s="43" t="s">
        <v>16</v>
      </c>
      <c r="C2" s="42" t="s">
        <v>80</v>
      </c>
      <c r="D2" s="42"/>
      <c r="E2" s="29" t="s">
        <v>81</v>
      </c>
    </row>
    <row r="3" spans="1:5" ht="15" x14ac:dyDescent="0.3">
      <c r="A3" s="46"/>
      <c r="B3" s="44"/>
      <c r="C3" s="30" t="s">
        <v>1259</v>
      </c>
      <c r="D3" s="30" t="s">
        <v>1265</v>
      </c>
      <c r="E3" s="28" t="s">
        <v>82</v>
      </c>
    </row>
    <row r="4" spans="1:5" x14ac:dyDescent="0.3">
      <c r="A4" s="1" t="s">
        <v>1147</v>
      </c>
      <c r="B4" s="11" t="s">
        <v>7</v>
      </c>
      <c r="C4" s="12">
        <v>24.172988</v>
      </c>
      <c r="D4" s="12">
        <v>31.052477499999998</v>
      </c>
      <c r="E4" s="12">
        <v>0.77845601852541402</v>
      </c>
    </row>
    <row r="5" spans="1:5" x14ac:dyDescent="0.3">
      <c r="A5" s="1" t="s">
        <v>1148</v>
      </c>
      <c r="B5" s="11" t="s">
        <v>8</v>
      </c>
      <c r="C5" s="12">
        <v>23.915220000000001</v>
      </c>
      <c r="D5" s="12">
        <v>36.2631795</v>
      </c>
      <c r="E5" s="12">
        <v>0.65949043436745536</v>
      </c>
    </row>
    <row r="6" spans="1:5" ht="27.6" x14ac:dyDescent="0.3">
      <c r="A6" s="1" t="s">
        <v>1149</v>
      </c>
      <c r="B6" s="11" t="s">
        <v>9</v>
      </c>
      <c r="C6" s="12">
        <v>22.794523000000002</v>
      </c>
      <c r="D6" s="12">
        <v>31.562265499999999</v>
      </c>
      <c r="E6" s="12">
        <v>0.72220807470236892</v>
      </c>
    </row>
    <row r="7" spans="1:5" x14ac:dyDescent="0.3">
      <c r="A7" s="1" t="s">
        <v>1150</v>
      </c>
      <c r="B7" s="11" t="s">
        <v>14</v>
      </c>
      <c r="C7" s="12">
        <v>24.3330175</v>
      </c>
      <c r="D7" s="12">
        <v>35.062334999999997</v>
      </c>
      <c r="E7" s="12">
        <v>0.69399306977130881</v>
      </c>
    </row>
    <row r="8" spans="1:5" x14ac:dyDescent="0.3">
      <c r="A8" s="1" t="s">
        <v>1151</v>
      </c>
      <c r="B8" s="11" t="s">
        <v>14</v>
      </c>
      <c r="C8" s="12">
        <v>24.496287500000001</v>
      </c>
      <c r="D8" s="12">
        <v>40.0574455</v>
      </c>
      <c r="E8" s="12">
        <v>0.61152894784566336</v>
      </c>
    </row>
    <row r="9" spans="1:5" ht="27.6" x14ac:dyDescent="0.3">
      <c r="A9" s="1" t="s">
        <v>1152</v>
      </c>
      <c r="B9" s="11" t="s">
        <v>10</v>
      </c>
      <c r="C9" s="12">
        <v>23.520588499999999</v>
      </c>
      <c r="D9" s="12">
        <v>22.782344999999999</v>
      </c>
      <c r="E9" s="12">
        <v>1.0324041928080714</v>
      </c>
    </row>
    <row r="10" spans="1:5" ht="27.6" x14ac:dyDescent="0.3">
      <c r="A10" s="1" t="s">
        <v>1153</v>
      </c>
      <c r="B10" s="11" t="s">
        <v>59</v>
      </c>
      <c r="C10" s="12">
        <v>23.755959000000001</v>
      </c>
      <c r="D10" s="12">
        <v>38.851457500000002</v>
      </c>
      <c r="E10" s="12">
        <v>0.61145605670006076</v>
      </c>
    </row>
    <row r="11" spans="1:5" ht="27.6" x14ac:dyDescent="0.3">
      <c r="A11" s="1" t="s">
        <v>1154</v>
      </c>
      <c r="B11" s="11" t="s">
        <v>11</v>
      </c>
      <c r="C11" s="12">
        <v>25.0029875</v>
      </c>
      <c r="D11" s="12">
        <v>42.397764500000001</v>
      </c>
      <c r="E11" s="12">
        <v>0.58972419406688292</v>
      </c>
    </row>
    <row r="12" spans="1:5" x14ac:dyDescent="0.3">
      <c r="A12" s="1" t="s">
        <v>1155</v>
      </c>
      <c r="B12" s="11" t="s">
        <v>8</v>
      </c>
      <c r="C12" s="12">
        <v>25.198732</v>
      </c>
      <c r="D12" s="12">
        <v>66.847865999999996</v>
      </c>
      <c r="E12" s="12">
        <v>0.37695641623025034</v>
      </c>
    </row>
    <row r="13" spans="1:5" x14ac:dyDescent="0.3">
      <c r="A13" s="1" t="s">
        <v>1156</v>
      </c>
      <c r="B13" s="11" t="s">
        <v>12</v>
      </c>
      <c r="C13" s="12">
        <v>25.151362500000001</v>
      </c>
      <c r="D13" s="12">
        <v>40.849553999999998</v>
      </c>
      <c r="E13" s="12">
        <v>0.6157071506827223</v>
      </c>
    </row>
    <row r="14" spans="1:5" ht="27.6" x14ac:dyDescent="0.3">
      <c r="A14" s="2" t="s">
        <v>1157</v>
      </c>
      <c r="B14" s="17" t="s">
        <v>13</v>
      </c>
      <c r="C14" s="14">
        <v>1E-4</v>
      </c>
      <c r="D14" s="14">
        <v>17.446274500000001</v>
      </c>
      <c r="E14" s="14">
        <v>5.7318827581212253E-6</v>
      </c>
    </row>
    <row r="15" spans="1:5" x14ac:dyDescent="0.3">
      <c r="A15" s="10" t="s">
        <v>1266</v>
      </c>
    </row>
  </sheetData>
  <mergeCells count="3">
    <mergeCell ref="C2:D2"/>
    <mergeCell ref="B2:B3"/>
    <mergeCell ref="A2:A3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G11" sqref="G11"/>
    </sheetView>
  </sheetViews>
  <sheetFormatPr defaultRowHeight="16.2" x14ac:dyDescent="0.3"/>
  <cols>
    <col min="1" max="1" width="22.21875" customWidth="1"/>
    <col min="2" max="2" width="21.21875" customWidth="1"/>
    <col min="3" max="3" width="9.6640625" customWidth="1"/>
    <col min="4" max="4" width="10.5546875" customWidth="1"/>
    <col min="5" max="5" width="11.88671875" customWidth="1"/>
  </cols>
  <sheetData>
    <row r="1" spans="1:5" x14ac:dyDescent="0.3">
      <c r="A1" s="1" t="s">
        <v>1258</v>
      </c>
      <c r="B1" s="1"/>
      <c r="C1" s="1"/>
      <c r="D1" s="1"/>
      <c r="E1" s="1"/>
    </row>
    <row r="2" spans="1:5" x14ac:dyDescent="0.3">
      <c r="A2" s="45" t="s">
        <v>15</v>
      </c>
      <c r="B2" s="43" t="s">
        <v>16</v>
      </c>
      <c r="C2" s="42" t="s">
        <v>80</v>
      </c>
      <c r="D2" s="42"/>
      <c r="E2" s="29" t="s">
        <v>81</v>
      </c>
    </row>
    <row r="3" spans="1:5" x14ac:dyDescent="0.3">
      <c r="A3" s="46"/>
      <c r="B3" s="44"/>
      <c r="C3" s="30" t="s">
        <v>1259</v>
      </c>
      <c r="D3" s="30" t="s">
        <v>1260</v>
      </c>
      <c r="E3" s="28" t="s">
        <v>82</v>
      </c>
    </row>
    <row r="4" spans="1:5" ht="27.6" x14ac:dyDescent="0.3">
      <c r="A4" s="1" t="s">
        <v>1158</v>
      </c>
      <c r="B4" s="18" t="s">
        <v>1172</v>
      </c>
      <c r="C4" s="3">
        <v>41.189790000000002</v>
      </c>
      <c r="D4" s="3">
        <v>12.560857499999999</v>
      </c>
      <c r="E4" s="3">
        <f t="shared" ref="E4:E17" si="0">C4/D4</f>
        <v>3.2792179992488575</v>
      </c>
    </row>
    <row r="5" spans="1:5" ht="31.8" customHeight="1" x14ac:dyDescent="0.3">
      <c r="A5" s="1" t="s">
        <v>1250</v>
      </c>
      <c r="B5" s="16" t="s">
        <v>17</v>
      </c>
      <c r="C5" s="24">
        <v>41.321672</v>
      </c>
      <c r="D5" s="24">
        <v>10.6057045</v>
      </c>
      <c r="E5" s="24">
        <f t="shared" si="0"/>
        <v>3.8961741768309688</v>
      </c>
    </row>
    <row r="6" spans="1:5" ht="16.8" customHeight="1" x14ac:dyDescent="0.3">
      <c r="A6" s="1" t="s">
        <v>1159</v>
      </c>
      <c r="B6" s="16" t="s">
        <v>14</v>
      </c>
      <c r="C6" s="24">
        <v>39.701541500000005</v>
      </c>
      <c r="D6" s="24">
        <v>7.7363485000000001</v>
      </c>
      <c r="E6" s="24">
        <f t="shared" si="0"/>
        <v>5.1318191650751004</v>
      </c>
    </row>
    <row r="7" spans="1:5" ht="14.4" customHeight="1" x14ac:dyDescent="0.3">
      <c r="A7" s="1" t="s">
        <v>1160</v>
      </c>
      <c r="B7" s="16" t="s">
        <v>14</v>
      </c>
      <c r="C7" s="24">
        <v>37.170116250000007</v>
      </c>
      <c r="D7" s="24">
        <v>7.9229254999999998</v>
      </c>
      <c r="E7" s="24">
        <f t="shared" si="0"/>
        <v>4.69146355724284</v>
      </c>
    </row>
    <row r="8" spans="1:5" ht="14.4" customHeight="1" x14ac:dyDescent="0.3">
      <c r="A8" s="1" t="s">
        <v>1161</v>
      </c>
      <c r="B8" s="16" t="s">
        <v>14</v>
      </c>
      <c r="C8" s="24">
        <v>41.139263</v>
      </c>
      <c r="D8" s="24">
        <v>9.3047435000000007</v>
      </c>
      <c r="E8" s="24">
        <f t="shared" si="0"/>
        <v>4.4213215549681726</v>
      </c>
    </row>
    <row r="9" spans="1:5" ht="14.4" customHeight="1" x14ac:dyDescent="0.3">
      <c r="A9" s="1" t="s">
        <v>1162</v>
      </c>
      <c r="B9" s="16" t="s">
        <v>14</v>
      </c>
      <c r="C9" s="24">
        <v>32.986837000000001</v>
      </c>
      <c r="D9" s="24">
        <v>7.5967465000000001</v>
      </c>
      <c r="E9" s="24">
        <f t="shared" si="0"/>
        <v>4.3422321647826472</v>
      </c>
    </row>
    <row r="10" spans="1:5" ht="17.399999999999999" customHeight="1" x14ac:dyDescent="0.3">
      <c r="A10" s="1" t="s">
        <v>1163</v>
      </c>
      <c r="B10" s="16" t="s">
        <v>14</v>
      </c>
      <c r="C10" s="24">
        <v>40.638648500000002</v>
      </c>
      <c r="D10" s="24">
        <v>9.7332009999999993</v>
      </c>
      <c r="E10" s="24">
        <f t="shared" si="0"/>
        <v>4.1752603793962546</v>
      </c>
    </row>
    <row r="11" spans="1:5" ht="15" customHeight="1" x14ac:dyDescent="0.3">
      <c r="A11" s="1" t="s">
        <v>1164</v>
      </c>
      <c r="B11" s="16" t="s">
        <v>14</v>
      </c>
      <c r="C11" s="24">
        <v>1E-4</v>
      </c>
      <c r="D11" s="24">
        <v>7.5340635000000002</v>
      </c>
      <c r="E11" s="24">
        <f t="shared" si="0"/>
        <v>1.3273049795770902E-5</v>
      </c>
    </row>
    <row r="12" spans="1:5" ht="13.2" customHeight="1" x14ac:dyDescent="0.3">
      <c r="A12" s="1" t="s">
        <v>1165</v>
      </c>
      <c r="B12" s="16" t="s">
        <v>14</v>
      </c>
      <c r="C12" s="24">
        <v>40.820002500000001</v>
      </c>
      <c r="D12" s="24">
        <v>8.0767865000000008</v>
      </c>
      <c r="E12" s="24">
        <f t="shared" si="0"/>
        <v>5.053990532001805</v>
      </c>
    </row>
    <row r="13" spans="1:5" ht="18" customHeight="1" x14ac:dyDescent="0.3">
      <c r="A13" s="1" t="s">
        <v>1166</v>
      </c>
      <c r="B13" s="16" t="s">
        <v>14</v>
      </c>
      <c r="C13" s="24">
        <v>41.636540500000002</v>
      </c>
      <c r="D13" s="24">
        <v>9.2397355000000001</v>
      </c>
      <c r="E13" s="24">
        <f t="shared" si="0"/>
        <v>4.5062480955217818</v>
      </c>
    </row>
    <row r="14" spans="1:5" ht="16.2" customHeight="1" x14ac:dyDescent="0.3">
      <c r="A14" s="1" t="s">
        <v>1167</v>
      </c>
      <c r="B14" s="16" t="s">
        <v>14</v>
      </c>
      <c r="C14" s="24">
        <v>49.249542250000005</v>
      </c>
      <c r="D14" s="24">
        <v>14.454264</v>
      </c>
      <c r="E14" s="24">
        <f t="shared" si="0"/>
        <v>3.4072673814453647</v>
      </c>
    </row>
    <row r="15" spans="1:5" ht="16.2" customHeight="1" x14ac:dyDescent="0.3">
      <c r="A15" s="1" t="s">
        <v>1168</v>
      </c>
      <c r="B15" s="16" t="s">
        <v>18</v>
      </c>
      <c r="C15" s="24">
        <v>40.911960499999999</v>
      </c>
      <c r="D15" s="24">
        <v>13.244749000000001</v>
      </c>
      <c r="E15" s="24">
        <f t="shared" si="0"/>
        <v>3.088919276612943</v>
      </c>
    </row>
    <row r="16" spans="1:5" ht="13.8" customHeight="1" x14ac:dyDescent="0.3">
      <c r="A16" s="1" t="s">
        <v>1169</v>
      </c>
      <c r="B16" s="16" t="s">
        <v>1171</v>
      </c>
      <c r="C16" s="24">
        <v>41.61310125</v>
      </c>
      <c r="D16" s="24">
        <v>21.036116499999999</v>
      </c>
      <c r="E16" s="24">
        <f t="shared" si="0"/>
        <v>1.9781741202089276</v>
      </c>
    </row>
    <row r="17" spans="1:6" ht="12.6" customHeight="1" x14ac:dyDescent="0.3">
      <c r="A17" s="1" t="s">
        <v>1170</v>
      </c>
      <c r="B17" s="17" t="s">
        <v>19</v>
      </c>
      <c r="C17" s="14">
        <v>41.561083999999994</v>
      </c>
      <c r="D17" s="14">
        <v>12.361304000000001</v>
      </c>
      <c r="E17" s="14">
        <f t="shared" si="0"/>
        <v>3.3621925324383248</v>
      </c>
    </row>
    <row r="18" spans="1:6" ht="28.8" customHeight="1" x14ac:dyDescent="0.3">
      <c r="A18" s="47" t="s">
        <v>1267</v>
      </c>
      <c r="B18" s="47"/>
      <c r="C18" s="47"/>
      <c r="D18" s="47"/>
      <c r="E18" s="47"/>
      <c r="F18" s="47"/>
    </row>
  </sheetData>
  <mergeCells count="4">
    <mergeCell ref="A18:F18"/>
    <mergeCell ref="B2:B3"/>
    <mergeCell ref="C2:D2"/>
    <mergeCell ref="A2:A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27"/>
  <sheetViews>
    <sheetView topLeftCell="A13" workbookViewId="0">
      <selection activeCell="I19" sqref="I19"/>
    </sheetView>
  </sheetViews>
  <sheetFormatPr defaultColWidth="8.88671875" defaultRowHeight="13.8" x14ac:dyDescent="0.3"/>
  <cols>
    <col min="1" max="1" width="15.88671875" style="16" customWidth="1"/>
    <col min="2" max="2" width="24.109375" style="16" customWidth="1"/>
    <col min="3" max="3" width="8.77734375" style="16" customWidth="1"/>
    <col min="4" max="4" width="8.21875" style="16" customWidth="1"/>
    <col min="5" max="5" width="13.109375" style="16" customWidth="1"/>
    <col min="6" max="16384" width="8.88671875" style="16"/>
  </cols>
  <sheetData>
    <row r="1" spans="1:5" s="15" customFormat="1" x14ac:dyDescent="0.3">
      <c r="A1" s="15" t="s">
        <v>1269</v>
      </c>
    </row>
    <row r="2" spans="1:5" ht="15" customHeight="1" x14ac:dyDescent="0.3">
      <c r="A2" s="45" t="s">
        <v>15</v>
      </c>
      <c r="B2" s="43" t="s">
        <v>16</v>
      </c>
      <c r="C2" s="42" t="s">
        <v>80</v>
      </c>
      <c r="D2" s="42"/>
      <c r="E2" s="29" t="s">
        <v>81</v>
      </c>
    </row>
    <row r="3" spans="1:5" ht="15" x14ac:dyDescent="0.3">
      <c r="A3" s="46"/>
      <c r="B3" s="44"/>
      <c r="C3" s="30" t="s">
        <v>1261</v>
      </c>
      <c r="D3" s="30" t="s">
        <v>1262</v>
      </c>
      <c r="E3" s="28" t="s">
        <v>82</v>
      </c>
    </row>
    <row r="4" spans="1:5" x14ac:dyDescent="0.3">
      <c r="A4" s="1" t="s">
        <v>1173</v>
      </c>
      <c r="B4" s="18" t="s">
        <v>14</v>
      </c>
      <c r="C4" s="8">
        <v>74.424014999999997</v>
      </c>
      <c r="D4" s="8">
        <v>111.8815005</v>
      </c>
      <c r="E4" s="8">
        <v>0.66520394048522791</v>
      </c>
    </row>
    <row r="5" spans="1:5" x14ac:dyDescent="0.3">
      <c r="A5" s="1" t="s">
        <v>1174</v>
      </c>
      <c r="B5" s="16" t="s">
        <v>20</v>
      </c>
      <c r="C5" s="22">
        <v>57.666999500000003</v>
      </c>
      <c r="D5" s="22">
        <v>66.094394500000007</v>
      </c>
      <c r="E5" s="22">
        <v>0.87249455776465279</v>
      </c>
    </row>
    <row r="6" spans="1:5" x14ac:dyDescent="0.3">
      <c r="A6" s="1" t="s">
        <v>1175</v>
      </c>
      <c r="B6" s="16" t="s">
        <v>29</v>
      </c>
      <c r="C6" s="22">
        <v>58.181278499999998</v>
      </c>
      <c r="D6" s="22">
        <v>59.976421500000001</v>
      </c>
      <c r="E6" s="22">
        <v>0.97006918793913033</v>
      </c>
    </row>
    <row r="7" spans="1:5" x14ac:dyDescent="0.3">
      <c r="A7" s="1" t="s">
        <v>1176</v>
      </c>
      <c r="B7" s="16" t="s">
        <v>28</v>
      </c>
      <c r="C7" s="22">
        <v>45.867966000000003</v>
      </c>
      <c r="D7" s="22">
        <v>13.462008000000001</v>
      </c>
      <c r="E7" s="22">
        <v>3.407215773456679</v>
      </c>
    </row>
    <row r="8" spans="1:5" x14ac:dyDescent="0.3">
      <c r="A8" s="1" t="s">
        <v>1177</v>
      </c>
      <c r="B8" s="16" t="s">
        <v>14</v>
      </c>
      <c r="C8" s="22">
        <v>62.262123000000003</v>
      </c>
      <c r="D8" s="22">
        <v>39.0954975</v>
      </c>
      <c r="E8" s="22">
        <v>1.5925650517684293</v>
      </c>
    </row>
    <row r="9" spans="1:5" x14ac:dyDescent="0.3">
      <c r="A9" s="1" t="s">
        <v>1178</v>
      </c>
      <c r="B9" s="16" t="s">
        <v>21</v>
      </c>
      <c r="C9" s="22">
        <v>57.182920500000002</v>
      </c>
      <c r="D9" s="22">
        <v>35.3515795</v>
      </c>
      <c r="E9" s="22">
        <v>1.6175492385000789</v>
      </c>
    </row>
    <row r="10" spans="1:5" x14ac:dyDescent="0.3">
      <c r="A10" s="1" t="s">
        <v>1179</v>
      </c>
      <c r="B10" s="16" t="s">
        <v>14</v>
      </c>
      <c r="C10" s="22">
        <v>47.239467500000003</v>
      </c>
      <c r="D10" s="22">
        <v>22.6277455</v>
      </c>
      <c r="E10" s="22">
        <v>2.0876789293922369</v>
      </c>
    </row>
    <row r="11" spans="1:5" x14ac:dyDescent="0.3">
      <c r="A11" s="1" t="s">
        <v>1180</v>
      </c>
      <c r="B11" s="16" t="s">
        <v>14</v>
      </c>
      <c r="C11" s="22">
        <v>41.441204999999997</v>
      </c>
      <c r="D11" s="22">
        <v>9.0250705</v>
      </c>
      <c r="E11" s="22">
        <v>4.5917873993338887</v>
      </c>
    </row>
    <row r="12" spans="1:5" x14ac:dyDescent="0.3">
      <c r="A12" s="1" t="s">
        <v>1181</v>
      </c>
      <c r="B12" s="16" t="s">
        <v>14</v>
      </c>
      <c r="C12" s="22">
        <v>42.482145500000001</v>
      </c>
      <c r="D12" s="22">
        <v>10.802289</v>
      </c>
      <c r="E12" s="22">
        <v>3.9326984771468343</v>
      </c>
    </row>
    <row r="13" spans="1:5" x14ac:dyDescent="0.3">
      <c r="A13" s="1" t="s">
        <v>1182</v>
      </c>
      <c r="B13" s="16" t="s">
        <v>14</v>
      </c>
      <c r="C13" s="22">
        <v>55.932048999999999</v>
      </c>
      <c r="D13" s="22">
        <v>30.427800000000001</v>
      </c>
      <c r="E13" s="22">
        <v>1.8381890573751634</v>
      </c>
    </row>
    <row r="14" spans="1:5" x14ac:dyDescent="0.3">
      <c r="A14" s="1" t="s">
        <v>1183</v>
      </c>
      <c r="B14" s="16" t="s">
        <v>14</v>
      </c>
      <c r="C14" s="22">
        <v>44.163725999999997</v>
      </c>
      <c r="D14" s="22">
        <v>15.241603</v>
      </c>
      <c r="E14" s="22">
        <v>2.8975775054631718</v>
      </c>
    </row>
    <row r="15" spans="1:5" ht="27.6" x14ac:dyDescent="0.3">
      <c r="A15" s="1" t="s">
        <v>1184</v>
      </c>
      <c r="B15" s="16" t="s">
        <v>22</v>
      </c>
      <c r="C15" s="22">
        <v>55.307653500000001</v>
      </c>
      <c r="D15" s="22">
        <v>22.1999475</v>
      </c>
      <c r="E15" s="22">
        <v>2.4913416349295421</v>
      </c>
    </row>
    <row r="16" spans="1:5" ht="27.6" x14ac:dyDescent="0.3">
      <c r="A16" s="1" t="s">
        <v>1185</v>
      </c>
      <c r="B16" s="16" t="s">
        <v>23</v>
      </c>
      <c r="C16" s="22">
        <v>45.936296499999997</v>
      </c>
      <c r="D16" s="22">
        <v>11.674810000000001</v>
      </c>
      <c r="E16" s="22">
        <v>3.9346504568382694</v>
      </c>
    </row>
    <row r="17" spans="1:5" x14ac:dyDescent="0.3">
      <c r="A17" s="1" t="s">
        <v>1186</v>
      </c>
      <c r="B17" s="16" t="s">
        <v>14</v>
      </c>
      <c r="C17" s="22">
        <v>55.088250000000002</v>
      </c>
      <c r="D17" s="22">
        <v>26.769292</v>
      </c>
      <c r="E17" s="22">
        <v>2.0578896894247336</v>
      </c>
    </row>
    <row r="18" spans="1:5" x14ac:dyDescent="0.3">
      <c r="A18" s="1" t="s">
        <v>1187</v>
      </c>
      <c r="B18" s="16" t="s">
        <v>24</v>
      </c>
      <c r="C18" s="22">
        <v>50.411410500000002</v>
      </c>
      <c r="D18" s="22">
        <v>21.927744000000001</v>
      </c>
      <c r="E18" s="22">
        <v>2.2989784311600867</v>
      </c>
    </row>
    <row r="19" spans="1:5" x14ac:dyDescent="0.3">
      <c r="A19" s="1" t="s">
        <v>1188</v>
      </c>
      <c r="B19" s="16" t="s">
        <v>14</v>
      </c>
      <c r="C19" s="22">
        <v>48.753807000000002</v>
      </c>
      <c r="D19" s="22">
        <v>17.934861000000001</v>
      </c>
      <c r="E19" s="22">
        <v>2.7183822054712325</v>
      </c>
    </row>
    <row r="20" spans="1:5" x14ac:dyDescent="0.3">
      <c r="A20" s="1" t="s">
        <v>1189</v>
      </c>
      <c r="B20" s="16" t="s">
        <v>25</v>
      </c>
      <c r="C20" s="22">
        <v>53.653413</v>
      </c>
      <c r="D20" s="22">
        <v>22.598930500000002</v>
      </c>
      <c r="E20" s="22">
        <v>2.3741571752698651</v>
      </c>
    </row>
    <row r="21" spans="1:5" x14ac:dyDescent="0.3">
      <c r="A21" s="1" t="s">
        <v>1190</v>
      </c>
      <c r="B21" s="16" t="s">
        <v>14</v>
      </c>
      <c r="C21" s="22">
        <v>60.219468999999997</v>
      </c>
      <c r="D21" s="22">
        <v>36.092291000000003</v>
      </c>
      <c r="E21" s="22">
        <v>1.6684856331231506</v>
      </c>
    </row>
    <row r="22" spans="1:5" ht="27.6" x14ac:dyDescent="0.3">
      <c r="A22" s="1" t="s">
        <v>1191</v>
      </c>
      <c r="B22" s="16" t="s">
        <v>26</v>
      </c>
      <c r="C22" s="22">
        <v>49.585057499999998</v>
      </c>
      <c r="D22" s="22">
        <v>19.376915</v>
      </c>
      <c r="E22" s="22">
        <v>2.5589758483226044</v>
      </c>
    </row>
    <row r="23" spans="1:5" x14ac:dyDescent="0.3">
      <c r="A23" s="1" t="s">
        <v>1192</v>
      </c>
      <c r="B23" s="16" t="s">
        <v>8</v>
      </c>
      <c r="C23" s="22">
        <v>50.229816499999998</v>
      </c>
      <c r="D23" s="22">
        <v>16.867233500000001</v>
      </c>
      <c r="E23" s="22">
        <v>2.9779522824534324</v>
      </c>
    </row>
    <row r="24" spans="1:5" ht="27.6" x14ac:dyDescent="0.3">
      <c r="A24" s="1" t="s">
        <v>1193</v>
      </c>
      <c r="B24" s="16" t="s">
        <v>10</v>
      </c>
      <c r="C24" s="22">
        <v>48.493317500000003</v>
      </c>
      <c r="D24" s="22">
        <v>15.586967</v>
      </c>
      <c r="E24" s="22">
        <v>3.1111451958549732</v>
      </c>
    </row>
    <row r="25" spans="1:5" ht="27.6" x14ac:dyDescent="0.3">
      <c r="A25" s="1" t="s">
        <v>1251</v>
      </c>
      <c r="B25" s="16" t="s">
        <v>27</v>
      </c>
      <c r="C25" s="22">
        <v>41.626806500000001</v>
      </c>
      <c r="D25" s="22">
        <v>8.5445914999999992</v>
      </c>
      <c r="E25" s="22">
        <v>4.8717140544401687</v>
      </c>
    </row>
    <row r="26" spans="1:5" x14ac:dyDescent="0.3">
      <c r="A26" s="2" t="s">
        <v>1194</v>
      </c>
      <c r="B26" s="17" t="s">
        <v>14</v>
      </c>
      <c r="C26" s="23">
        <v>33.814399000000002</v>
      </c>
      <c r="D26" s="23">
        <v>7.8431544999999998</v>
      </c>
      <c r="E26" s="23">
        <v>4.3113263929710941</v>
      </c>
    </row>
    <row r="27" spans="1:5" x14ac:dyDescent="0.3">
      <c r="A27" s="10" t="s">
        <v>1268</v>
      </c>
    </row>
  </sheetData>
  <mergeCells count="3">
    <mergeCell ref="A2:A3"/>
    <mergeCell ref="B2:B3"/>
    <mergeCell ref="C2:D2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0"/>
  <sheetViews>
    <sheetView workbookViewId="0">
      <selection activeCell="A10" sqref="A10"/>
    </sheetView>
  </sheetViews>
  <sheetFormatPr defaultColWidth="8.88671875" defaultRowHeight="13.8" x14ac:dyDescent="0.3"/>
  <cols>
    <col min="1" max="1" width="12.44140625" style="1" customWidth="1"/>
    <col min="2" max="2" width="24" style="1" customWidth="1"/>
    <col min="3" max="3" width="8.44140625" style="1" customWidth="1"/>
    <col min="4" max="4" width="8.6640625" style="1" customWidth="1"/>
    <col min="5" max="5" width="10.33203125" style="1" customWidth="1"/>
    <col min="6" max="16384" width="8.88671875" style="1"/>
  </cols>
  <sheetData>
    <row r="1" spans="1:5" x14ac:dyDescent="0.3">
      <c r="A1" s="4" t="s">
        <v>1270</v>
      </c>
    </row>
    <row r="2" spans="1:5" x14ac:dyDescent="0.3">
      <c r="A2" s="45" t="s">
        <v>15</v>
      </c>
      <c r="B2" s="43" t="s">
        <v>16</v>
      </c>
      <c r="C2" s="42" t="s">
        <v>80</v>
      </c>
      <c r="D2" s="42"/>
      <c r="E2" s="29" t="s">
        <v>81</v>
      </c>
    </row>
    <row r="3" spans="1:5" s="15" customFormat="1" ht="15" x14ac:dyDescent="0.3">
      <c r="A3" s="46"/>
      <c r="B3" s="44"/>
      <c r="C3" s="30" t="s">
        <v>84</v>
      </c>
      <c r="D3" s="30" t="s">
        <v>83</v>
      </c>
      <c r="E3" s="28" t="s">
        <v>82</v>
      </c>
    </row>
    <row r="4" spans="1:5" s="15" customFormat="1" x14ac:dyDescent="0.3">
      <c r="A4" s="1" t="s">
        <v>1195</v>
      </c>
      <c r="B4" s="31" t="s">
        <v>85</v>
      </c>
      <c r="C4" s="32">
        <v>49.5</v>
      </c>
      <c r="D4" s="32">
        <v>97</v>
      </c>
      <c r="E4" s="33">
        <v>0.5</v>
      </c>
    </row>
    <row r="5" spans="1:5" x14ac:dyDescent="0.3">
      <c r="A5" s="1" t="s">
        <v>1196</v>
      </c>
      <c r="B5" s="16" t="s">
        <v>32</v>
      </c>
      <c r="C5" s="3">
        <v>0.44183549999999999</v>
      </c>
      <c r="D5" s="3">
        <v>8.9310875000000003</v>
      </c>
      <c r="E5" s="3">
        <v>4.947163489328707E-2</v>
      </c>
    </row>
    <row r="6" spans="1:5" x14ac:dyDescent="0.3">
      <c r="A6" s="1" t="s">
        <v>1197</v>
      </c>
      <c r="B6" s="16" t="s">
        <v>33</v>
      </c>
      <c r="C6" s="3">
        <v>0.4900215</v>
      </c>
      <c r="D6" s="3">
        <v>9.3974084999999992</v>
      </c>
      <c r="E6" s="3">
        <v>5.2144322554457438E-2</v>
      </c>
    </row>
    <row r="7" spans="1:5" x14ac:dyDescent="0.3">
      <c r="A7" s="1" t="s">
        <v>1198</v>
      </c>
      <c r="B7" s="16" t="s">
        <v>30</v>
      </c>
      <c r="C7" s="3">
        <v>0.34811900000000001</v>
      </c>
      <c r="D7" s="3">
        <v>8.5042364999999993</v>
      </c>
      <c r="E7" s="3">
        <v>4.093477409759242E-2</v>
      </c>
    </row>
    <row r="8" spans="1:5" x14ac:dyDescent="0.3">
      <c r="A8" s="1" t="s">
        <v>1199</v>
      </c>
      <c r="B8" s="16" t="s">
        <v>32</v>
      </c>
      <c r="C8" s="3">
        <v>0.11301949999999999</v>
      </c>
      <c r="D8" s="3">
        <v>8.3870284999999996</v>
      </c>
      <c r="E8" s="3">
        <v>1.347551161892439E-2</v>
      </c>
    </row>
    <row r="9" spans="1:5" x14ac:dyDescent="0.3">
      <c r="A9" s="2" t="s">
        <v>1200</v>
      </c>
      <c r="B9" s="17" t="s">
        <v>31</v>
      </c>
      <c r="C9" s="9">
        <v>0.2105445</v>
      </c>
      <c r="D9" s="9">
        <v>8.5179639999999992</v>
      </c>
      <c r="E9" s="9">
        <v>2.471770249322491E-2</v>
      </c>
    </row>
    <row r="10" spans="1:5" x14ac:dyDescent="0.3">
      <c r="A10" s="10" t="s">
        <v>1268</v>
      </c>
    </row>
  </sheetData>
  <mergeCells count="3">
    <mergeCell ref="B2:B3"/>
    <mergeCell ref="C2:D2"/>
    <mergeCell ref="A2:A3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3"/>
  <sheetViews>
    <sheetView workbookViewId="0">
      <selection activeCell="F21" sqref="F21"/>
    </sheetView>
  </sheetViews>
  <sheetFormatPr defaultColWidth="8.88671875" defaultRowHeight="13.8" x14ac:dyDescent="0.3"/>
  <cols>
    <col min="1" max="1" width="13" style="1" customWidth="1"/>
    <col min="2" max="2" width="22.6640625" style="1" customWidth="1"/>
    <col min="3" max="3" width="7.88671875" style="1" customWidth="1"/>
    <col min="4" max="4" width="8.77734375" style="1" customWidth="1"/>
    <col min="5" max="5" width="10.44140625" style="1" customWidth="1"/>
    <col min="6" max="16384" width="8.88671875" style="1"/>
  </cols>
  <sheetData>
    <row r="1" spans="1:5" x14ac:dyDescent="0.3">
      <c r="A1" s="4" t="s">
        <v>1271</v>
      </c>
    </row>
    <row r="2" spans="1:5" x14ac:dyDescent="0.3">
      <c r="A2" s="45" t="s">
        <v>15</v>
      </c>
      <c r="B2" s="43" t="s">
        <v>16</v>
      </c>
      <c r="C2" s="42" t="s">
        <v>80</v>
      </c>
      <c r="D2" s="42"/>
      <c r="E2" s="29" t="s">
        <v>81</v>
      </c>
    </row>
    <row r="3" spans="1:5" ht="13.2" customHeight="1" x14ac:dyDescent="0.3">
      <c r="A3" s="46"/>
      <c r="B3" s="44"/>
      <c r="C3" s="30" t="s">
        <v>84</v>
      </c>
      <c r="D3" s="30" t="s">
        <v>83</v>
      </c>
      <c r="E3" s="28" t="s">
        <v>82</v>
      </c>
    </row>
    <row r="4" spans="1:5" ht="13.2" customHeight="1" x14ac:dyDescent="0.3">
      <c r="A4" s="1" t="s">
        <v>1201</v>
      </c>
      <c r="B4" s="11" t="s">
        <v>14</v>
      </c>
      <c r="C4" s="12">
        <v>92.854084</v>
      </c>
      <c r="D4" s="12">
        <v>84.816448500000007</v>
      </c>
      <c r="E4" s="12">
        <v>1.0947650560964008</v>
      </c>
    </row>
    <row r="5" spans="1:5" x14ac:dyDescent="0.3">
      <c r="A5" s="1" t="s">
        <v>1202</v>
      </c>
      <c r="B5" s="11" t="s">
        <v>34</v>
      </c>
      <c r="C5" s="12">
        <v>210.15197749999999</v>
      </c>
      <c r="D5" s="12">
        <v>225.4948425</v>
      </c>
      <c r="E5" s="12">
        <v>0.93195913117170293</v>
      </c>
    </row>
    <row r="6" spans="1:5" ht="15.6" customHeight="1" x14ac:dyDescent="0.3">
      <c r="A6" s="1" t="s">
        <v>1203</v>
      </c>
      <c r="B6" s="11" t="s">
        <v>35</v>
      </c>
      <c r="C6" s="12">
        <v>17.502009000000001</v>
      </c>
      <c r="D6" s="12">
        <v>7.1333399999999996</v>
      </c>
      <c r="E6" s="12">
        <v>2.4535503705136725</v>
      </c>
    </row>
    <row r="7" spans="1:5" ht="15.6" customHeight="1" x14ac:dyDescent="0.3">
      <c r="A7" s="1" t="s">
        <v>1204</v>
      </c>
      <c r="B7" s="11" t="s">
        <v>36</v>
      </c>
      <c r="C7" s="12">
        <v>17.495406500000001</v>
      </c>
      <c r="D7" s="12">
        <v>6.8951235000000004</v>
      </c>
      <c r="E7" s="12">
        <v>2.5373594106037407</v>
      </c>
    </row>
    <row r="8" spans="1:5" ht="27.6" x14ac:dyDescent="0.3">
      <c r="A8" s="1" t="s">
        <v>1205</v>
      </c>
      <c r="B8" s="11" t="s">
        <v>37</v>
      </c>
      <c r="C8" s="12">
        <v>17.299381</v>
      </c>
      <c r="D8" s="12">
        <v>6.9775745000000002</v>
      </c>
      <c r="E8" s="12">
        <v>2.4792828797456767</v>
      </c>
    </row>
    <row r="9" spans="1:5" x14ac:dyDescent="0.3">
      <c r="A9" s="1" t="s">
        <v>1206</v>
      </c>
      <c r="B9" s="11" t="s">
        <v>38</v>
      </c>
      <c r="C9" s="12">
        <v>1E-4</v>
      </c>
      <c r="D9" s="12">
        <v>6.8018080000000003</v>
      </c>
      <c r="E9" s="12">
        <v>1.470197335767196E-5</v>
      </c>
    </row>
    <row r="10" spans="1:5" ht="13.8" customHeight="1" x14ac:dyDescent="0.3">
      <c r="A10" s="1" t="s">
        <v>1207</v>
      </c>
      <c r="B10" s="11" t="s">
        <v>39</v>
      </c>
      <c r="C10" s="12">
        <v>6.3347119999999997</v>
      </c>
      <c r="D10" s="12">
        <v>6.8828505</v>
      </c>
      <c r="E10" s="12">
        <v>0.92036170188499655</v>
      </c>
    </row>
    <row r="11" spans="1:5" x14ac:dyDescent="0.3">
      <c r="A11" s="2" t="s">
        <v>1208</v>
      </c>
      <c r="B11" s="13" t="s">
        <v>40</v>
      </c>
      <c r="C11" s="14">
        <v>6.3751294999999999</v>
      </c>
      <c r="D11" s="14">
        <v>6.9000579999999996</v>
      </c>
      <c r="E11" s="14">
        <v>0.92392404527614125</v>
      </c>
    </row>
    <row r="12" spans="1:5" x14ac:dyDescent="0.3">
      <c r="A12" s="10" t="s">
        <v>1268</v>
      </c>
      <c r="B12" s="15"/>
      <c r="C12" s="15"/>
      <c r="D12" s="15"/>
      <c r="E12" s="15"/>
    </row>
    <row r="13" spans="1:5" x14ac:dyDescent="0.3">
      <c r="A13" s="15"/>
      <c r="B13" s="15"/>
      <c r="C13" s="15"/>
      <c r="D13" s="15"/>
      <c r="E13" s="15"/>
    </row>
  </sheetData>
  <mergeCells count="3">
    <mergeCell ref="B2:B3"/>
    <mergeCell ref="C2:D2"/>
    <mergeCell ref="A2:A3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5"/>
  <sheetViews>
    <sheetView workbookViewId="0">
      <selection activeCell="A15" sqref="A15"/>
    </sheetView>
  </sheetViews>
  <sheetFormatPr defaultColWidth="8.88671875" defaultRowHeight="13.8" x14ac:dyDescent="0.3"/>
  <cols>
    <col min="1" max="1" width="15.109375" style="1" customWidth="1"/>
    <col min="2" max="2" width="25.77734375" style="1" customWidth="1"/>
    <col min="3" max="3" width="8.33203125" style="1" customWidth="1"/>
    <col min="4" max="4" width="8.5546875" style="1" customWidth="1"/>
    <col min="5" max="5" width="10.33203125" style="1" customWidth="1"/>
    <col min="6" max="6" width="15.21875" style="1" bestFit="1" customWidth="1"/>
    <col min="7" max="16384" width="8.88671875" style="1"/>
  </cols>
  <sheetData>
    <row r="1" spans="1:5" x14ac:dyDescent="0.3">
      <c r="A1" s="1" t="s">
        <v>1272</v>
      </c>
    </row>
    <row r="2" spans="1:5" x14ac:dyDescent="0.3">
      <c r="A2" s="45" t="s">
        <v>15</v>
      </c>
      <c r="B2" s="43" t="s">
        <v>16</v>
      </c>
      <c r="C2" s="42" t="s">
        <v>80</v>
      </c>
      <c r="D2" s="42"/>
      <c r="E2" s="29" t="s">
        <v>81</v>
      </c>
    </row>
    <row r="3" spans="1:5" s="15" customFormat="1" ht="15" x14ac:dyDescent="0.3">
      <c r="A3" s="46"/>
      <c r="B3" s="44"/>
      <c r="C3" s="30" t="s">
        <v>84</v>
      </c>
      <c r="D3" s="30" t="s">
        <v>83</v>
      </c>
      <c r="E3" s="28" t="s">
        <v>82</v>
      </c>
    </row>
    <row r="4" spans="1:5" s="15" customFormat="1" ht="27.6" x14ac:dyDescent="0.3">
      <c r="A4" s="1" t="s">
        <v>1209</v>
      </c>
      <c r="B4" s="5" t="s">
        <v>86</v>
      </c>
      <c r="C4" s="12">
        <v>18.209980000000002</v>
      </c>
      <c r="D4" s="12">
        <v>11.865657000000001</v>
      </c>
      <c r="E4" s="12">
        <v>1.5346794534849608</v>
      </c>
    </row>
    <row r="5" spans="1:5" s="15" customFormat="1" ht="27.6" x14ac:dyDescent="0.3">
      <c r="A5" s="1" t="s">
        <v>1210</v>
      </c>
      <c r="B5" s="11" t="s">
        <v>41</v>
      </c>
      <c r="C5" s="12">
        <v>11.1170765</v>
      </c>
      <c r="D5" s="12">
        <v>7.2318220000000002</v>
      </c>
      <c r="E5" s="12">
        <v>1.537244210380178</v>
      </c>
    </row>
    <row r="6" spans="1:5" s="15" customFormat="1" x14ac:dyDescent="0.3">
      <c r="A6" s="1" t="s">
        <v>1211</v>
      </c>
      <c r="B6" s="11" t="s">
        <v>42</v>
      </c>
      <c r="C6" s="12">
        <v>20.644421999999999</v>
      </c>
      <c r="D6" s="12">
        <v>13.758305</v>
      </c>
      <c r="E6" s="12">
        <v>1.5005062033440892</v>
      </c>
    </row>
    <row r="7" spans="1:5" s="15" customFormat="1" ht="27.6" x14ac:dyDescent="0.3">
      <c r="A7" s="1" t="s">
        <v>1212</v>
      </c>
      <c r="B7" s="11" t="s">
        <v>41</v>
      </c>
      <c r="C7" s="12">
        <v>17.432179999999999</v>
      </c>
      <c r="D7" s="12">
        <v>7.2006385000000002</v>
      </c>
      <c r="E7" s="12">
        <v>2.4209214224544113</v>
      </c>
    </row>
    <row r="8" spans="1:5" s="15" customFormat="1" x14ac:dyDescent="0.3">
      <c r="A8" s="1" t="s">
        <v>1213</v>
      </c>
      <c r="B8" s="11" t="s">
        <v>24</v>
      </c>
      <c r="C8" s="12">
        <v>143.541935</v>
      </c>
      <c r="D8" s="12">
        <v>171.60363000000001</v>
      </c>
      <c r="E8" s="12">
        <v>0.83647376806656126</v>
      </c>
    </row>
    <row r="9" spans="1:5" s="15" customFormat="1" ht="27.6" x14ac:dyDescent="0.3">
      <c r="A9" s="1" t="s">
        <v>1214</v>
      </c>
      <c r="B9" s="11" t="s">
        <v>43</v>
      </c>
      <c r="C9" s="12">
        <v>75.289874999999995</v>
      </c>
      <c r="D9" s="12">
        <v>89.198894499999994</v>
      </c>
      <c r="E9" s="12">
        <v>0.84406735556571277</v>
      </c>
    </row>
    <row r="10" spans="1:5" s="15" customFormat="1" ht="27.6" x14ac:dyDescent="0.3">
      <c r="A10" s="1" t="s">
        <v>1215</v>
      </c>
      <c r="B10" s="11" t="s">
        <v>44</v>
      </c>
      <c r="C10" s="12">
        <v>6.2011450000000004</v>
      </c>
      <c r="D10" s="12">
        <v>6.1497999999999997E-2</v>
      </c>
      <c r="E10" s="12">
        <v>100.83490520016912</v>
      </c>
    </row>
    <row r="11" spans="1:5" s="15" customFormat="1" x14ac:dyDescent="0.3">
      <c r="A11" s="1" t="s">
        <v>1216</v>
      </c>
      <c r="B11" s="11" t="s">
        <v>14</v>
      </c>
      <c r="C11" s="12">
        <v>1E-4</v>
      </c>
      <c r="D11" s="12">
        <v>6.7562325000000003</v>
      </c>
      <c r="E11" s="12">
        <v>1.4801148421105993E-5</v>
      </c>
    </row>
    <row r="12" spans="1:5" s="15" customFormat="1" x14ac:dyDescent="0.3">
      <c r="A12" s="1" t="s">
        <v>1217</v>
      </c>
      <c r="B12" s="11" t="s">
        <v>14</v>
      </c>
      <c r="C12" s="12">
        <v>1E-4</v>
      </c>
      <c r="D12" s="12">
        <v>6.7504774999999997</v>
      </c>
      <c r="E12" s="12">
        <v>1.4813766877972708E-5</v>
      </c>
    </row>
    <row r="13" spans="1:5" s="15" customFormat="1" ht="27.6" x14ac:dyDescent="0.3">
      <c r="A13" s="1" t="s">
        <v>1218</v>
      </c>
      <c r="B13" s="11" t="s">
        <v>45</v>
      </c>
      <c r="C13" s="12">
        <v>11.213100000000001</v>
      </c>
      <c r="D13" s="12">
        <v>6.8697225</v>
      </c>
      <c r="E13" s="12">
        <v>1.6322493375824134</v>
      </c>
    </row>
    <row r="14" spans="1:5" s="15" customFormat="1" ht="27.6" x14ac:dyDescent="0.3">
      <c r="A14" s="2" t="s">
        <v>1219</v>
      </c>
      <c r="B14" s="17" t="s">
        <v>41</v>
      </c>
      <c r="C14" s="14">
        <v>22.451737999999999</v>
      </c>
      <c r="D14" s="14">
        <v>28.924492000000001</v>
      </c>
      <c r="E14" s="14">
        <v>0.77621892201252829</v>
      </c>
    </row>
    <row r="15" spans="1:5" x14ac:dyDescent="0.3">
      <c r="A15" s="10" t="s">
        <v>1268</v>
      </c>
    </row>
  </sheetData>
  <mergeCells count="3">
    <mergeCell ref="A2:A3"/>
    <mergeCell ref="B2:B3"/>
    <mergeCell ref="C2:D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 COG</vt:lpstr>
      <vt:lpstr>Table S4 Island 1</vt:lpstr>
      <vt:lpstr>Table S5 Islands 2, 4</vt:lpstr>
      <vt:lpstr>Table S6 Island 3</vt:lpstr>
      <vt:lpstr>Table S7  Island 5</vt:lpstr>
      <vt:lpstr>Table S8 Island 6</vt:lpstr>
      <vt:lpstr>Table S9 Island 7</vt:lpstr>
      <vt:lpstr>Table S10 island 8</vt:lpstr>
      <vt:lpstr>Table S11 island 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hen</dc:creator>
  <cp:lastModifiedBy>mchen</cp:lastModifiedBy>
  <cp:lastPrinted>2024-08-22T07:11:28Z</cp:lastPrinted>
  <dcterms:created xsi:type="dcterms:W3CDTF">2024-07-19T06:25:05Z</dcterms:created>
  <dcterms:modified xsi:type="dcterms:W3CDTF">2025-01-10T08:21:57Z</dcterms:modified>
</cp:coreProperties>
</file>